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5.xml" ContentType="application/vnd.openxmlformats-officedocument.spreadsheetml.worksheet+xml"/>
  <Override PartName="/xl/worksheets/sheet54.xml" ContentType="application/vnd.openxmlformats-officedocument.spreadsheetml.worksheet+xml"/>
  <Override PartName="/xl/worksheets/sheet53.xml" ContentType="application/vnd.openxmlformats-officedocument.spreadsheetml.worksheet+xml"/>
  <Override PartName="/xl/worksheets/sheet52.xml" ContentType="application/vnd.openxmlformats-officedocument.spreadsheetml.worksheet+xml"/>
  <Override PartName="/xl/worksheets/sheet51.xml" ContentType="application/vnd.openxmlformats-officedocument.spreadsheetml.worksheet+xml"/>
  <Override PartName="/xl/worksheets/sheet50.xml" ContentType="application/vnd.openxmlformats-officedocument.spreadsheetml.worksheet+xml"/>
  <Override PartName="/xl/worksheets/sheet46.xml" ContentType="application/vnd.openxmlformats-officedocument.spreadsheetml.worksheet+xml"/>
  <Override PartName="/xl/worksheets/sheet45.xml" ContentType="application/vnd.openxmlformats-officedocument.spreadsheetml.worksheet+xml"/>
  <Override PartName="/xl/worksheets/sheet44.xml" ContentType="application/vnd.openxmlformats-officedocument.spreadsheetml.worksheet+xml"/>
  <Override PartName="/xl/worksheets/sheet43.xml" ContentType="application/vnd.openxmlformats-officedocument.spreadsheetml.worksheet+xml"/>
  <Override PartName="/xl/worksheets/sheet42.xml" ContentType="application/vnd.openxmlformats-officedocument.spreadsheetml.worksheet+xml"/>
  <Override PartName="/xl/worksheets/sheet41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8.xml" ContentType="application/vnd.openxmlformats-officedocument.spreadsheetml.worksheet+xml"/>
  <Override PartName="/xl/worksheets/sheet49.xml" ContentType="application/vnd.openxmlformats-officedocument.spreadsheetml.worksheet+xml"/>
  <Override PartName="/xl/worksheets/sheet23.xml" ContentType="application/vnd.openxmlformats-officedocument.spreadsheetml.worksheet+xml"/>
  <Override PartName="/xl/worksheets/sheet60.xml" ContentType="application/vnd.openxmlformats-officedocument.spreadsheetml.worksheet+xml"/>
  <Override PartName="/xl/worksheets/sheet24.xml" ContentType="application/vnd.openxmlformats-officedocument.spreadsheetml.worksheet+xml"/>
  <Override PartName="/xl/worksheets/sheet61.xml" ContentType="application/vnd.openxmlformats-officedocument.spreadsheetml.worksheet+xml"/>
  <Override PartName="/xl/worksheets/sheet25.xml" ContentType="application/vnd.openxmlformats-officedocument.spreadsheetml.worksheet+xml"/>
  <Override PartName="/xl/worksheets/sheet12.xml" ContentType="application/vnd.openxmlformats-officedocument.spreadsheetml.worksheet+xml"/>
  <Override PartName="/xl/worksheets/sheet7.xml" ContentType="application/vnd.openxmlformats-officedocument.spreadsheetml.worksheet+xml"/>
  <Override PartName="/xl/worksheets/sheet62.xml" ContentType="application/vnd.openxmlformats-officedocument.spreadsheetml.worksheet+xml"/>
  <Override PartName="/xl/worksheets/sheet26.xml" ContentType="application/vnd.openxmlformats-officedocument.spreadsheetml.worksheet+xml"/>
  <Override PartName="/xl/worksheets/sheet63.xml" ContentType="application/vnd.openxmlformats-officedocument.spreadsheetml.worksheet+xml"/>
  <Override PartName="/xl/worksheets/sheet27.xml" ContentType="application/vnd.openxmlformats-officedocument.spreadsheetml.worksheet+xml"/>
  <Override PartName="/xl/worksheets/sheet64.xml" ContentType="application/vnd.openxmlformats-officedocument.spreadsheetml.worksheet+xml"/>
  <Override PartName="/xl/worksheets/sheet28.xml" ContentType="application/vnd.openxmlformats-officedocument.spreadsheetml.worksheet+xml"/>
  <Override PartName="/xl/worksheets/sheet70.xml" ContentType="application/vnd.openxmlformats-officedocument.spreadsheetml.worksheet+xml"/>
  <Override PartName="/xl/worksheets/sheet65.xml" ContentType="application/vnd.openxmlformats-officedocument.spreadsheetml.worksheet+xml"/>
  <Override PartName="/xl/worksheets/sheet29.xml" ContentType="application/vnd.openxmlformats-officedocument.spreadsheetml.worksheet+xml"/>
  <Override PartName="/xl/worksheets/sheet71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86.xml" ContentType="application/vnd.openxmlformats-officedocument.spreadsheetml.worksheet+xml"/>
  <Override PartName="/xl/worksheets/sheet74.xml" ContentType="application/vnd.openxmlformats-officedocument.spreadsheetml.worksheet+xml"/>
  <Override PartName="/xl/worksheets/sheet85.xml" ContentType="application/vnd.openxmlformats-officedocument.spreadsheetml.worksheet+xml"/>
  <Override PartName="/xl/worksheets/sheet73.xml" ContentType="application/vnd.openxmlformats-officedocument.spreadsheetml.worksheet+xml"/>
  <Override PartName="/xl/worksheets/sheet79.xml" ContentType="application/vnd.openxmlformats-officedocument.spreadsheetml.worksheet+xml"/>
  <Override PartName="/xl/worksheets/sheet78.xml" ContentType="application/vnd.openxmlformats-officedocument.spreadsheetml.worksheet+xml"/>
  <Override PartName="/xl/worksheets/sheet77.xml" ContentType="application/vnd.openxmlformats-officedocument.spreadsheetml.worksheet+xml"/>
  <Override PartName="/xl/worksheets/sheet76.xml" ContentType="application/vnd.openxmlformats-officedocument.spreadsheetml.worksheet+xml"/>
  <Override PartName="/xl/worksheets/sheet75.xml" ContentType="application/vnd.openxmlformats-officedocument.spreadsheetml.worksheet+xml"/>
  <Override PartName="/xl/worksheets/sheet72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5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58.xml" ContentType="application/vnd.openxmlformats-officedocument.spreadsheetml.worksheet+xml"/>
  <Override PartName="/xl/worksheets/sheet19.xml" ContentType="application/vnd.openxmlformats-officedocument.spreadsheetml.worksheet+xml"/>
  <Override PartName="/xl/worksheets/sheet84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83.xml" ContentType="application/vnd.openxmlformats-officedocument.spreadsheetml.worksheet+xml"/>
  <Override PartName="/xl/worksheets/sheet82.xml" ContentType="application/vnd.openxmlformats-officedocument.spreadsheetml.worksheet+xml"/>
  <Override PartName="/xl/worksheets/sheet17.xml" ContentType="application/vnd.openxmlformats-officedocument.spreadsheetml.worksheet+xml"/>
  <Override PartName="/xl/worksheets/sheet81.xml" ContentType="application/vnd.openxmlformats-officedocument.spreadsheetml.worksheet+xml"/>
  <Override PartName="/xl/worksheets/sheet16.xml" ContentType="application/vnd.openxmlformats-officedocument.spreadsheetml.worksheet+xml"/>
  <Override PartName="/xl/worksheets/sheet80.xml" ContentType="application/vnd.openxmlformats-officedocument.spreadsheetml.worksheet+xml"/>
  <Override PartName="/xl/worksheets/sheet15.xml" ContentType="application/vnd.openxmlformats-officedocument.spreadsheetml.worksheet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6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5"/>
  </bookViews>
  <sheets>
    <sheet name="Figure 1A" sheetId="1" state="visible" r:id="rId2"/>
    <sheet name="Figure 1B" sheetId="2" state="visible" r:id="rId3"/>
    <sheet name="Figure 1C" sheetId="3" state="visible" r:id="rId4"/>
    <sheet name="Figure 1D" sheetId="4" state="visible" r:id="rId5"/>
    <sheet name="Figure 1E" sheetId="5" state="visible" r:id="rId6"/>
    <sheet name="Figure 1F" sheetId="6" state="visible" r:id="rId7"/>
    <sheet name="Figure 1G" sheetId="7" state="visible" r:id="rId8"/>
    <sheet name="Figure 1H" sheetId="8" state="visible" r:id="rId9"/>
    <sheet name="Figure 1I" sheetId="9" state="visible" r:id="rId10"/>
    <sheet name="Figure 1J" sheetId="10" state="visible" r:id="rId11"/>
    <sheet name="Figure 2B" sheetId="11" state="visible" r:id="rId12"/>
    <sheet name="Figure 2C" sheetId="12" state="visible" r:id="rId13"/>
    <sheet name="Figure 2D" sheetId="13" state="visible" r:id="rId14"/>
    <sheet name="Figure 3B" sheetId="14" state="visible" r:id="rId15"/>
    <sheet name="Figure 3C" sheetId="15" state="visible" r:id="rId16"/>
    <sheet name="Figure 3E" sheetId="16" state="visible" r:id="rId17"/>
    <sheet name="Figure 3F" sheetId="17" state="visible" r:id="rId18"/>
    <sheet name="Figure 4A" sheetId="18" state="visible" r:id="rId19"/>
    <sheet name="Figure 4B" sheetId="19" state="visible" r:id="rId20"/>
    <sheet name="Figure 4C" sheetId="20" state="visible" r:id="rId21"/>
    <sheet name="Figure 4D" sheetId="21" state="visible" r:id="rId22"/>
    <sheet name="Figure 4E" sheetId="22" state="visible" r:id="rId23"/>
    <sheet name="Figure 4F" sheetId="23" state="visible" r:id="rId24"/>
    <sheet name="Figure 4G" sheetId="24" state="visible" r:id="rId25"/>
    <sheet name="Figure 4H" sheetId="25" state="visible" r:id="rId26"/>
    <sheet name="Figure 5A" sheetId="26" state="visible" r:id="rId27"/>
    <sheet name="Figure 5B" sheetId="27" state="visible" r:id="rId28"/>
    <sheet name="Figure 5C" sheetId="28" state="visible" r:id="rId29"/>
    <sheet name="Figure 5D" sheetId="29" state="visible" r:id="rId30"/>
    <sheet name="Figure 5E" sheetId="30" state="visible" r:id="rId31"/>
    <sheet name="Figure 6A" sheetId="31" state="visible" r:id="rId32"/>
    <sheet name="Figure 6B" sheetId="32" state="visible" r:id="rId33"/>
    <sheet name="Figure 6C" sheetId="33" state="visible" r:id="rId34"/>
    <sheet name="Figure 6D" sheetId="34" state="visible" r:id="rId35"/>
    <sheet name="Figure 6E" sheetId="35" state="visible" r:id="rId36"/>
    <sheet name="Figure 7B" sheetId="36" state="visible" r:id="rId37"/>
    <sheet name="Figure 7C" sheetId="37" state="visible" r:id="rId38"/>
    <sheet name="Figure 7D" sheetId="38" state="visible" r:id="rId39"/>
    <sheet name="Figure 7E" sheetId="39" state="visible" r:id="rId40"/>
    <sheet name="Figure 7F" sheetId="40" state="visible" r:id="rId41"/>
    <sheet name="Figure 7G" sheetId="41" state="visible" r:id="rId42"/>
    <sheet name="Figure 7I" sheetId="42" state="visible" r:id="rId43"/>
    <sheet name="Figure 7J" sheetId="43" state="visible" r:id="rId44"/>
    <sheet name="Figure 7K" sheetId="44" state="visible" r:id="rId45"/>
    <sheet name="Figure 7L" sheetId="45" state="visible" r:id="rId46"/>
    <sheet name="Figure 7M" sheetId="46" state="visible" r:id="rId47"/>
    <sheet name="Figure 7N" sheetId="47" state="visible" r:id="rId48"/>
    <sheet name="Figure 8B" sheetId="48" state="visible" r:id="rId49"/>
    <sheet name="Figure 8C" sheetId="49" state="visible" r:id="rId50"/>
    <sheet name="Figure 8D" sheetId="50" state="visible" r:id="rId51"/>
    <sheet name="Figure S1G" sheetId="51" state="visible" r:id="rId52"/>
    <sheet name="Figure S1H" sheetId="52" state="visible" r:id="rId53"/>
    <sheet name="Figure S2A" sheetId="53" state="visible" r:id="rId54"/>
    <sheet name="Figure S2B" sheetId="54" state="visible" r:id="rId55"/>
    <sheet name="Figure S2C" sheetId="55" state="visible" r:id="rId56"/>
    <sheet name="Figure S2D" sheetId="56" state="visible" r:id="rId57"/>
    <sheet name="Figure S2E" sheetId="57" state="visible" r:id="rId58"/>
    <sheet name="Figure S3A" sheetId="58" state="visible" r:id="rId59"/>
    <sheet name="Figure S3B" sheetId="59" state="visible" r:id="rId60"/>
    <sheet name="Figure S3C" sheetId="60" state="visible" r:id="rId61"/>
    <sheet name="Figure S4A" sheetId="61" state="visible" r:id="rId62"/>
    <sheet name="Figure S4B" sheetId="62" state="visible" r:id="rId63"/>
    <sheet name="Figure S5A" sheetId="63" state="visible" r:id="rId64"/>
    <sheet name="Figure S5B" sheetId="64" state="visible" r:id="rId65"/>
    <sheet name="Figure S5C" sheetId="65" state="visible" r:id="rId66"/>
    <sheet name="Figure S6A" sheetId="66" state="visible" r:id="rId67"/>
    <sheet name="Figure S6B" sheetId="67" state="visible" r:id="rId68"/>
    <sheet name="Figure S6C" sheetId="68" state="visible" r:id="rId69"/>
    <sheet name="Figure S6D" sheetId="69" state="visible" r:id="rId70"/>
    <sheet name="Figure S7A" sheetId="70" state="visible" r:id="rId71"/>
    <sheet name="Figure S7B" sheetId="71" state="visible" r:id="rId72"/>
    <sheet name="Figure S8A" sheetId="72" state="visible" r:id="rId73"/>
    <sheet name="Figure S8B" sheetId="73" state="visible" r:id="rId74"/>
    <sheet name="Figure S8C" sheetId="74" state="visible" r:id="rId75"/>
    <sheet name="Figure S8D" sheetId="75" state="visible" r:id="rId76"/>
    <sheet name="Figure S8E" sheetId="76" state="visible" r:id="rId77"/>
    <sheet name="Figure S9A" sheetId="77" state="visible" r:id="rId78"/>
    <sheet name="Figure S9B" sheetId="78" state="visible" r:id="rId79"/>
    <sheet name="Figure S9C" sheetId="79" state="visible" r:id="rId80"/>
    <sheet name="Figure S9D" sheetId="80" state="visible" r:id="rId81"/>
    <sheet name="Figure S9E" sheetId="81" state="visible" r:id="rId82"/>
    <sheet name="Figure S10A" sheetId="82" state="visible" r:id="rId83"/>
    <sheet name="Figure S10B" sheetId="83" state="visible" r:id="rId84"/>
    <sheet name="Figure S10C" sheetId="84" state="visible" r:id="rId85"/>
    <sheet name="Figure S10D" sheetId="85" state="visible" r:id="rId86"/>
    <sheet name="Table S2" sheetId="86" state="visible" r:id="rId8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6" uniqueCount="119">
  <si>
    <t xml:space="preserve">HCs</t>
  </si>
  <si>
    <t xml:space="preserve">MMA</t>
  </si>
  <si>
    <t xml:space="preserve">SA</t>
  </si>
  <si>
    <t xml:space="preserve">1.0436</t>
  </si>
  <si>
    <t xml:space="preserve">4.5700</t>
  </si>
  <si>
    <t xml:space="preserve">1.0357</t>
  </si>
  <si>
    <t xml:space="preserve">CTSC mRNA expression</t>
  </si>
  <si>
    <t xml:space="preserve">FEV1%</t>
  </si>
  <si>
    <t xml:space="preserve">FEV1/FVC</t>
  </si>
  <si>
    <t xml:space="preserve">ACT SCORE</t>
  </si>
  <si>
    <t xml:space="preserve">Airway wall thickness (WT)</t>
  </si>
  <si>
    <t xml:space="preserve">Wall thickness% (WT%)</t>
  </si>
  <si>
    <t xml:space="preserve">Airway wall area (WA)</t>
  </si>
  <si>
    <t xml:space="preserve">Airway wall area% (WA%)</t>
  </si>
  <si>
    <t xml:space="preserve">CTRL</t>
  </si>
  <si>
    <t xml:space="preserve">rmCTSC</t>
  </si>
  <si>
    <t xml:space="preserve">CTSC+/+, PBS</t>
  </si>
  <si>
    <t xml:space="preserve">CTSC-/-, PBS</t>
  </si>
  <si>
    <t xml:space="preserve">CTSC+/+, HDM</t>
  </si>
  <si>
    <t xml:space="preserve">CTSC-/-, HDM</t>
  </si>
  <si>
    <t xml:space="preserve">CTSC+/+, Ctrl</t>
  </si>
  <si>
    <t xml:space="preserve">CTSC-/-, Ctrl</t>
  </si>
  <si>
    <t xml:space="preserve">CTSC+/+, SA</t>
  </si>
  <si>
    <t xml:space="preserve">CTSC-/-, SA</t>
  </si>
  <si>
    <t xml:space="preserve">control vector</t>
  </si>
  <si>
    <t xml:space="preserve">CTSC silence</t>
  </si>
  <si>
    <t xml:space="preserve">CTSC overexpression</t>
  </si>
  <si>
    <t xml:space="preserve">12h</t>
  </si>
  <si>
    <t xml:space="preserve">24h</t>
  </si>
  <si>
    <t xml:space="preserve">36h</t>
  </si>
  <si>
    <t xml:space="preserve">48h</t>
  </si>
  <si>
    <t xml:space="preserve">72h</t>
  </si>
  <si>
    <t xml:space="preserve">96h</t>
  </si>
  <si>
    <t xml:space="preserve">0h</t>
  </si>
  <si>
    <t xml:space="preserve">8h</t>
  </si>
  <si>
    <t xml:space="preserve">16h</t>
  </si>
  <si>
    <t xml:space="preserve">control 
vector</t>
  </si>
  <si>
    <t xml:space="preserve">CTSC 
silence</t>
  </si>
  <si>
    <t xml:space="preserve">CTSC 
overexpression</t>
  </si>
  <si>
    <t xml:space="preserve">CTSC (pg/ml)</t>
  </si>
  <si>
    <t xml:space="preserve">control</t>
  </si>
  <si>
    <t xml:space="preserve">rhCTSC</t>
  </si>
  <si>
    <t xml:space="preserve">α-SMA/β-tubulin</t>
  </si>
  <si>
    <t xml:space="preserve">COL 1/β-tubulin</t>
  </si>
  <si>
    <t xml:space="preserve">p-p38/p38</t>
  </si>
  <si>
    <t xml:space="preserve">p-Erk/Erk</t>
  </si>
  <si>
    <t xml:space="preserve">p-JNK/JNK</t>
  </si>
  <si>
    <t xml:space="preserve">rhCTSC+SB203580</t>
  </si>
  <si>
    <t xml:space="preserve">PBS</t>
  </si>
  <si>
    <t xml:space="preserve">HDM</t>
  </si>
  <si>
    <t xml:space="preserve">HDM, control vehicle</t>
  </si>
  <si>
    <t xml:space="preserve">HDM, AZD7986</t>
  </si>
  <si>
    <t xml:space="preserve">CA</t>
  </si>
  <si>
    <t xml:space="preserve">UA</t>
  </si>
  <si>
    <t xml:space="preserve">Ctrl</t>
  </si>
  <si>
    <t xml:space="preserve">SA+Dex</t>
  </si>
  <si>
    <t xml:space="preserve">HDM, control vector</t>
  </si>
  <si>
    <t xml:space="preserve">Age</t>
  </si>
  <si>
    <t xml:space="preserve">BMI</t>
  </si>
  <si>
    <t xml:space="preserve">CONTROL1</t>
  </si>
  <si>
    <t xml:space="preserve">ASTHMA1</t>
  </si>
  <si>
    <t xml:space="preserve">CONTROL2</t>
  </si>
  <si>
    <t xml:space="preserve">ASTHMA2</t>
  </si>
  <si>
    <t xml:space="preserve">CONTROL3</t>
  </si>
  <si>
    <t xml:space="preserve">ASTHMA3</t>
  </si>
  <si>
    <t xml:space="preserve">CONTROL4</t>
  </si>
  <si>
    <t xml:space="preserve">ASTHMA4</t>
  </si>
  <si>
    <t xml:space="preserve">CONTROL5</t>
  </si>
  <si>
    <t xml:space="preserve">ASTHMA5</t>
  </si>
  <si>
    <t xml:space="preserve">CONTROL6</t>
  </si>
  <si>
    <t xml:space="preserve">ASTHMA6</t>
  </si>
  <si>
    <t xml:space="preserve">CONTROL7</t>
  </si>
  <si>
    <t xml:space="preserve">ASTHMA7</t>
  </si>
  <si>
    <t xml:space="preserve">CONTROL8</t>
  </si>
  <si>
    <t xml:space="preserve">ASTHMA8</t>
  </si>
  <si>
    <t xml:space="preserve">CONTROL9</t>
  </si>
  <si>
    <t xml:space="preserve">ASTHMA9</t>
  </si>
  <si>
    <t xml:space="preserve">CONTROL10</t>
  </si>
  <si>
    <t xml:space="preserve">ASTHMA10</t>
  </si>
  <si>
    <t xml:space="preserve">CONTROL11</t>
  </si>
  <si>
    <t xml:space="preserve">ASTHMA11</t>
  </si>
  <si>
    <t xml:space="preserve">CONTROL12</t>
  </si>
  <si>
    <t xml:space="preserve">ASTHMA12</t>
  </si>
  <si>
    <t xml:space="preserve">CONTROL13</t>
  </si>
  <si>
    <t xml:space="preserve">ASTHMA13</t>
  </si>
  <si>
    <t xml:space="preserve">CONTROL14</t>
  </si>
  <si>
    <t xml:space="preserve">ASTHMA14</t>
  </si>
  <si>
    <t xml:space="preserve">CONTROL15</t>
  </si>
  <si>
    <t xml:space="preserve">ASTHMA15</t>
  </si>
  <si>
    <t xml:space="preserve">CONTROL16</t>
  </si>
  <si>
    <t xml:space="preserve">ASTHMA16</t>
  </si>
  <si>
    <t xml:space="preserve">CONTROL17</t>
  </si>
  <si>
    <t xml:space="preserve">ASTHMA17</t>
  </si>
  <si>
    <t xml:space="preserve">CONTROL18</t>
  </si>
  <si>
    <t xml:space="preserve">ASTHMA18</t>
  </si>
  <si>
    <t xml:space="preserve">CONTROL19</t>
  </si>
  <si>
    <t xml:space="preserve">ASTHMA19</t>
  </si>
  <si>
    <t xml:space="preserve">CONTROL20</t>
  </si>
  <si>
    <t xml:space="preserve">ASTHMA20</t>
  </si>
  <si>
    <t xml:space="preserve">CONTROL21</t>
  </si>
  <si>
    <t xml:space="preserve">ASTHMA21</t>
  </si>
  <si>
    <t xml:space="preserve">ASTHMA22</t>
  </si>
  <si>
    <t xml:space="preserve">ASTHMA23</t>
  </si>
  <si>
    <t xml:space="preserve">ASTHMA24</t>
  </si>
  <si>
    <t xml:space="preserve">ASTHMA25</t>
  </si>
  <si>
    <t xml:space="preserve">ASTHMA26</t>
  </si>
  <si>
    <t xml:space="preserve">ASTHMA27</t>
  </si>
  <si>
    <t xml:space="preserve">ASTHMA28</t>
  </si>
  <si>
    <t xml:space="preserve">ASTHMA29</t>
  </si>
  <si>
    <t xml:space="preserve">ASTHMA30</t>
  </si>
  <si>
    <t xml:space="preserve">ASTHMA31</t>
  </si>
  <si>
    <t xml:space="preserve">ASTHMA32</t>
  </si>
  <si>
    <t xml:space="preserve">ASTHMA33</t>
  </si>
  <si>
    <t xml:space="preserve">ASTHMA34</t>
  </si>
  <si>
    <t xml:space="preserve">ASTHMA35</t>
  </si>
  <si>
    <t xml:space="preserve">ASTHMA36</t>
  </si>
  <si>
    <t xml:space="preserve">ASTHMA37</t>
  </si>
  <si>
    <t xml:space="preserve">ASTHMA38</t>
  </si>
  <si>
    <t xml:space="preserve">ASTHMA39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_ "/>
    <numFmt numFmtId="166" formatCode="@"/>
    <numFmt numFmtId="167" formatCode="0.00_ "/>
    <numFmt numFmtId="168" formatCode="0.000_ "/>
    <numFmt numFmtId="169" formatCode="0.0000"/>
    <numFmt numFmtId="170" formatCode="0_ "/>
    <numFmt numFmtId="171" formatCode="yyyy\年m\月;@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0"/>
      <name val="Arial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worksheet" Target="worksheets/sheet60.xml"/><Relationship Id="rId62" Type="http://schemas.openxmlformats.org/officeDocument/2006/relationships/worksheet" Target="worksheets/sheet61.xml"/><Relationship Id="rId63" Type="http://schemas.openxmlformats.org/officeDocument/2006/relationships/worksheet" Target="worksheets/sheet62.xml"/><Relationship Id="rId64" Type="http://schemas.openxmlformats.org/officeDocument/2006/relationships/worksheet" Target="worksheets/sheet63.xml"/><Relationship Id="rId65" Type="http://schemas.openxmlformats.org/officeDocument/2006/relationships/worksheet" Target="worksheets/sheet64.xml"/><Relationship Id="rId66" Type="http://schemas.openxmlformats.org/officeDocument/2006/relationships/worksheet" Target="worksheets/sheet65.xml"/><Relationship Id="rId67" Type="http://schemas.openxmlformats.org/officeDocument/2006/relationships/worksheet" Target="worksheets/sheet66.xml"/><Relationship Id="rId68" Type="http://schemas.openxmlformats.org/officeDocument/2006/relationships/worksheet" Target="worksheets/sheet67.xml"/><Relationship Id="rId69" Type="http://schemas.openxmlformats.org/officeDocument/2006/relationships/worksheet" Target="worksheets/sheet68.xml"/><Relationship Id="rId70" Type="http://schemas.openxmlformats.org/officeDocument/2006/relationships/worksheet" Target="worksheets/sheet69.xml"/><Relationship Id="rId71" Type="http://schemas.openxmlformats.org/officeDocument/2006/relationships/worksheet" Target="worksheets/sheet70.xml"/><Relationship Id="rId72" Type="http://schemas.openxmlformats.org/officeDocument/2006/relationships/worksheet" Target="worksheets/sheet71.xml"/><Relationship Id="rId73" Type="http://schemas.openxmlformats.org/officeDocument/2006/relationships/worksheet" Target="worksheets/sheet72.xml"/><Relationship Id="rId74" Type="http://schemas.openxmlformats.org/officeDocument/2006/relationships/worksheet" Target="worksheets/sheet73.xml"/><Relationship Id="rId75" Type="http://schemas.openxmlformats.org/officeDocument/2006/relationships/worksheet" Target="worksheets/sheet74.xml"/><Relationship Id="rId76" Type="http://schemas.openxmlformats.org/officeDocument/2006/relationships/worksheet" Target="worksheets/sheet75.xml"/><Relationship Id="rId77" Type="http://schemas.openxmlformats.org/officeDocument/2006/relationships/worksheet" Target="worksheets/sheet76.xml"/><Relationship Id="rId78" Type="http://schemas.openxmlformats.org/officeDocument/2006/relationships/worksheet" Target="worksheets/sheet77.xml"/><Relationship Id="rId79" Type="http://schemas.openxmlformats.org/officeDocument/2006/relationships/worksheet" Target="worksheets/sheet78.xml"/><Relationship Id="rId80" Type="http://schemas.openxmlformats.org/officeDocument/2006/relationships/worksheet" Target="worksheets/sheet79.xml"/><Relationship Id="rId81" Type="http://schemas.openxmlformats.org/officeDocument/2006/relationships/worksheet" Target="worksheets/sheet80.xml"/><Relationship Id="rId82" Type="http://schemas.openxmlformats.org/officeDocument/2006/relationships/worksheet" Target="worksheets/sheet81.xml"/><Relationship Id="rId83" Type="http://schemas.openxmlformats.org/officeDocument/2006/relationships/worksheet" Target="worksheets/sheet82.xml"/><Relationship Id="rId84" Type="http://schemas.openxmlformats.org/officeDocument/2006/relationships/worksheet" Target="worksheets/sheet83.xml"/><Relationship Id="rId85" Type="http://schemas.openxmlformats.org/officeDocument/2006/relationships/worksheet" Target="worksheets/sheet84.xml"/><Relationship Id="rId86" Type="http://schemas.openxmlformats.org/officeDocument/2006/relationships/worksheet" Target="worksheets/sheet85.xml"/><Relationship Id="rId87" Type="http://schemas.openxmlformats.org/officeDocument/2006/relationships/worksheet" Target="worksheets/sheet86.xml"/><Relationship Id="rId8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23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3.66"/>
    <col collapsed="false" customWidth="true" hidden="false" outlineLevel="0" max="3" min="2" style="1" width="9.75"/>
    <col collapsed="false" customWidth="false" hidden="false" outlineLevel="0" max="257" min="4" style="1" width="8.99"/>
  </cols>
  <sheetData>
    <row r="2" customFormat="false" ht="15.5" hidden="false" customHeight="false" outlineLevel="0" collapsed="false">
      <c r="A2" s="2" t="s">
        <v>0</v>
      </c>
      <c r="B2" s="2" t="s">
        <v>1</v>
      </c>
      <c r="C2" s="2" t="s">
        <v>2</v>
      </c>
    </row>
    <row r="3" customFormat="false" ht="15.5" hidden="false" customHeight="false" outlineLevel="0" collapsed="false">
      <c r="A3" s="3" t="n">
        <v>1.0059</v>
      </c>
      <c r="B3" s="4" t="n">
        <v>0.5983</v>
      </c>
      <c r="C3" s="4" t="n">
        <v>25.7833</v>
      </c>
    </row>
    <row r="4" customFormat="false" ht="15.5" hidden="false" customHeight="false" outlineLevel="0" collapsed="false">
      <c r="A4" s="3" t="n">
        <v>0.348</v>
      </c>
      <c r="B4" s="4" t="n">
        <v>10.2674</v>
      </c>
      <c r="C4" s="4" t="n">
        <v>41.2872</v>
      </c>
    </row>
    <row r="5" customFormat="false" ht="15.5" hidden="false" customHeight="false" outlineLevel="0" collapsed="false">
      <c r="A5" s="5" t="n">
        <v>0.1561</v>
      </c>
      <c r="B5" s="4" t="n">
        <v>16.5642</v>
      </c>
      <c r="C5" s="4" t="n">
        <v>2.1585</v>
      </c>
    </row>
    <row r="6" customFormat="false" ht="15.5" hidden="false" customHeight="false" outlineLevel="0" collapsed="false">
      <c r="A6" s="5" t="n">
        <v>0.6875</v>
      </c>
      <c r="B6" s="4" t="n">
        <v>14.8254</v>
      </c>
      <c r="C6" s="4" t="n">
        <v>7.1107</v>
      </c>
    </row>
    <row r="7" customFormat="false" ht="15.5" hidden="false" customHeight="false" outlineLevel="0" collapsed="false">
      <c r="A7" s="6" t="n">
        <v>1.0167</v>
      </c>
      <c r="B7" s="4" t="n">
        <v>8.5742</v>
      </c>
      <c r="C7" s="4" t="n">
        <v>6.498</v>
      </c>
    </row>
    <row r="8" customFormat="false" ht="15.5" hidden="false" customHeight="false" outlineLevel="0" collapsed="false">
      <c r="A8" s="7" t="n">
        <v>1.3187</v>
      </c>
      <c r="B8" s="4" t="n">
        <v>0.2238</v>
      </c>
      <c r="C8" s="4" t="n">
        <v>13.8469</v>
      </c>
    </row>
    <row r="9" customFormat="false" ht="15.5" hidden="false" customHeight="false" outlineLevel="0" collapsed="false">
      <c r="A9" s="6" t="n">
        <v>0.6285</v>
      </c>
      <c r="B9" s="4" t="n">
        <v>2.4967</v>
      </c>
      <c r="C9" s="4"/>
    </row>
    <row r="10" customFormat="false" ht="15.5" hidden="false" customHeight="false" outlineLevel="0" collapsed="false">
      <c r="A10" s="6" t="n">
        <v>0.1802</v>
      </c>
      <c r="B10" s="4" t="n">
        <v>0.5987</v>
      </c>
      <c r="C10" s="4"/>
    </row>
    <row r="11" customFormat="false" ht="15.5" hidden="false" customHeight="false" outlineLevel="0" collapsed="false">
      <c r="A11" s="8" t="n">
        <v>1.0472</v>
      </c>
      <c r="B11" s="4" t="n">
        <v>3.6808</v>
      </c>
      <c r="C11" s="4"/>
    </row>
    <row r="12" customFormat="false" ht="15.5" hidden="false" customHeight="false" outlineLevel="0" collapsed="false">
      <c r="A12" s="6" t="n">
        <v>0.6285</v>
      </c>
      <c r="B12" s="4" t="n">
        <v>2.9079</v>
      </c>
      <c r="C12" s="4"/>
    </row>
    <row r="13" customFormat="false" ht="15.5" hidden="false" customHeight="false" outlineLevel="0" collapsed="false">
      <c r="A13" s="6" t="n">
        <v>0.4527</v>
      </c>
      <c r="B13" s="4" t="n">
        <v>3.9177</v>
      </c>
      <c r="C13" s="4"/>
    </row>
    <row r="14" customFormat="false" ht="15.5" hidden="false" customHeight="false" outlineLevel="0" collapsed="false">
      <c r="A14" s="6" t="n">
        <v>2.8474</v>
      </c>
      <c r="B14" s="4" t="n">
        <v>5.278</v>
      </c>
      <c r="C14" s="4"/>
    </row>
    <row r="15" customFormat="false" ht="15.5" hidden="false" customHeight="false" outlineLevel="0" collapsed="false">
      <c r="A15" s="6" t="n">
        <v>1.181</v>
      </c>
      <c r="B15" s="4" t="n">
        <v>1.8661</v>
      </c>
      <c r="C15" s="4"/>
    </row>
    <row r="16" customFormat="false" ht="15.5" hidden="false" customHeight="false" outlineLevel="0" collapsed="false">
      <c r="A16" s="6" t="n">
        <v>4.6445</v>
      </c>
      <c r="B16" s="4" t="n">
        <v>8.9383</v>
      </c>
      <c r="C16" s="4"/>
    </row>
    <row r="17" customFormat="false" ht="15.5" hidden="false" customHeight="false" outlineLevel="0" collapsed="false">
      <c r="A17" s="9" t="n">
        <v>1.1166</v>
      </c>
      <c r="B17" s="10" t="n">
        <v>14.1878</v>
      </c>
      <c r="C17" s="10"/>
    </row>
    <row r="18" customFormat="false" ht="15.5" hidden="false" customHeight="false" outlineLevel="0" collapsed="false">
      <c r="A18" s="9" t="n">
        <v>1.8684</v>
      </c>
      <c r="B18" s="10" t="n">
        <v>11.5211</v>
      </c>
      <c r="C18" s="10"/>
    </row>
    <row r="19" customFormat="false" ht="15.5" hidden="false" customHeight="false" outlineLevel="0" collapsed="false">
      <c r="A19" s="9" t="s">
        <v>3</v>
      </c>
      <c r="B19" s="10" t="s">
        <v>4</v>
      </c>
      <c r="C19" s="10"/>
    </row>
    <row r="20" customFormat="false" ht="15.5" hidden="false" customHeight="false" outlineLevel="0" collapsed="false">
      <c r="A20" s="9" t="s">
        <v>5</v>
      </c>
      <c r="B20" s="10" t="n">
        <v>14.5919</v>
      </c>
      <c r="C20" s="10"/>
    </row>
    <row r="21" customFormat="false" ht="15.5" hidden="false" customHeight="false" outlineLevel="0" collapsed="false">
      <c r="A21" s="9" t="n">
        <v>0.0205</v>
      </c>
      <c r="B21" s="10" t="n">
        <v>37.9503</v>
      </c>
      <c r="C21" s="10"/>
    </row>
    <row r="22" customFormat="false" ht="15.5" hidden="false" customHeight="false" outlineLevel="0" collapsed="false">
      <c r="A22" s="9" t="n">
        <v>0.4022</v>
      </c>
      <c r="B22" s="10" t="n">
        <v>21.2739</v>
      </c>
      <c r="C22" s="10"/>
    </row>
    <row r="23" customFormat="false" ht="15.5" hidden="false" customHeight="false" outlineLevel="0" collapsed="false">
      <c r="A23" s="9" t="n">
        <v>0.2938</v>
      </c>
      <c r="B23" s="10"/>
      <c r="C23" s="10"/>
    </row>
    <row r="24" customFormat="false" ht="15.5" hidden="false" customHeight="false" outlineLevel="0" collapsed="false">
      <c r="A24" s="10"/>
      <c r="B24" s="10"/>
      <c r="C24" s="10"/>
    </row>
    <row r="25" customFormat="false" ht="15.5" hidden="false" customHeight="false" outlineLevel="0" collapsed="false">
      <c r="A25" s="10"/>
      <c r="B25" s="10" t="n">
        <v>5.4418</v>
      </c>
      <c r="C25" s="10"/>
    </row>
    <row r="26" customFormat="false" ht="15.5" hidden="false" customHeight="false" outlineLevel="0" collapsed="false">
      <c r="A26" s="10"/>
      <c r="B26" s="10" t="n">
        <v>1.3415</v>
      </c>
      <c r="C26" s="10"/>
    </row>
    <row r="27" customFormat="false" ht="15.5" hidden="false" customHeight="false" outlineLevel="0" collapsed="false">
      <c r="A27" s="10"/>
      <c r="B27" s="10" t="n">
        <v>4.8608</v>
      </c>
      <c r="C27" s="10"/>
    </row>
    <row r="28" customFormat="false" ht="15.5" hidden="false" customHeight="false" outlineLevel="0" collapsed="false">
      <c r="A28" s="10"/>
      <c r="B28" s="10" t="n">
        <v>2.3159</v>
      </c>
      <c r="C28" s="10"/>
    </row>
    <row r="29" customFormat="false" ht="15.5" hidden="false" customHeight="false" outlineLevel="0" collapsed="false">
      <c r="A29" s="10"/>
      <c r="B29" s="10" t="n">
        <v>0.507</v>
      </c>
      <c r="C29" s="10"/>
    </row>
    <row r="30" customFormat="false" ht="15.5" hidden="false" customHeight="false" outlineLevel="0" collapsed="false">
      <c r="A30" s="10"/>
      <c r="B30" s="10" t="n">
        <v>0.2517</v>
      </c>
      <c r="C30" s="10"/>
    </row>
    <row r="31" customFormat="false" ht="15.5" hidden="false" customHeight="false" outlineLevel="0" collapsed="false">
      <c r="A31" s="10"/>
      <c r="B31" s="10" t="n">
        <v>0.4763</v>
      </c>
      <c r="C31" s="10"/>
    </row>
    <row r="32" customFormat="false" ht="15.5" hidden="false" customHeight="false" outlineLevel="0" collapsed="false">
      <c r="A32" s="10"/>
      <c r="B32" s="10" t="n">
        <v>1.2311</v>
      </c>
      <c r="C32" s="10"/>
    </row>
    <row r="33" customFormat="false" ht="15.5" hidden="false" customHeight="false" outlineLevel="0" collapsed="false">
      <c r="A33" s="10"/>
      <c r="B33" s="10" t="n">
        <v>4.0147</v>
      </c>
      <c r="C33" s="10"/>
    </row>
    <row r="34" customFormat="false" ht="15.5" hidden="false" customHeight="false" outlineLevel="0" collapsed="false">
      <c r="A34" s="10"/>
      <c r="B34" s="10" t="n">
        <v>5.4264</v>
      </c>
      <c r="C34" s="10"/>
    </row>
    <row r="35" customFormat="false" ht="15.5" hidden="false" customHeight="false" outlineLevel="0" collapsed="false">
      <c r="A35" s="10"/>
      <c r="B35" s="10" t="n">
        <v>6.4681</v>
      </c>
      <c r="C35" s="10"/>
    </row>
    <row r="36" customFormat="false" ht="15.5" hidden="false" customHeight="false" outlineLevel="0" collapsed="false">
      <c r="A36" s="11"/>
      <c r="C36" s="11"/>
    </row>
    <row r="37" customFormat="false" ht="15.5" hidden="false" customHeight="false" outlineLevel="0" collapsed="false">
      <c r="A37" s="11"/>
      <c r="B37" s="11"/>
      <c r="C37" s="11"/>
    </row>
    <row r="38" customFormat="false" ht="15.5" hidden="false" customHeight="false" outlineLevel="0" collapsed="false">
      <c r="A38" s="11"/>
      <c r="B38" s="11"/>
      <c r="C38" s="11"/>
    </row>
    <row r="39" customFormat="false" ht="15.5" hidden="false" customHeight="false" outlineLevel="0" collapsed="false">
      <c r="A39" s="11"/>
      <c r="B39" s="11"/>
      <c r="C39" s="11"/>
    </row>
    <row r="40" customFormat="false" ht="15.5" hidden="false" customHeight="false" outlineLevel="0" collapsed="false">
      <c r="A40" s="11"/>
      <c r="B40" s="11"/>
      <c r="C40" s="11"/>
    </row>
    <row r="41" customFormat="false" ht="15.5" hidden="false" customHeight="false" outlineLevel="0" collapsed="false">
      <c r="A41" s="11"/>
      <c r="B41" s="11"/>
      <c r="C41" s="11"/>
    </row>
    <row r="42" customFormat="false" ht="15.5" hidden="false" customHeight="false" outlineLevel="0" collapsed="false">
      <c r="A42" s="11"/>
      <c r="B42" s="11"/>
      <c r="C42" s="11"/>
    </row>
    <row r="43" customFormat="false" ht="15.5" hidden="false" customHeight="false" outlineLevel="0" collapsed="false">
      <c r="A43" s="11"/>
      <c r="B43" s="11"/>
      <c r="C43" s="11"/>
    </row>
    <row r="44" customFormat="false" ht="15.5" hidden="false" customHeight="false" outlineLevel="0" collapsed="false">
      <c r="A44" s="11"/>
      <c r="B44" s="11"/>
      <c r="C44" s="11"/>
    </row>
    <row r="45" customFormat="false" ht="15.5" hidden="false" customHeight="false" outlineLevel="0" collapsed="false">
      <c r="A45" s="11"/>
      <c r="B45" s="11"/>
      <c r="C45" s="11"/>
    </row>
    <row r="46" customFormat="false" ht="15.5" hidden="false" customHeight="false" outlineLevel="0" collapsed="false">
      <c r="A46" s="11"/>
      <c r="B46" s="11"/>
      <c r="C46" s="11"/>
    </row>
    <row r="47" customFormat="false" ht="15.5" hidden="false" customHeight="false" outlineLevel="0" collapsed="false">
      <c r="A47" s="11"/>
      <c r="B47" s="11"/>
      <c r="C47" s="11"/>
    </row>
    <row r="48" customFormat="false" ht="15.5" hidden="false" customHeight="false" outlineLevel="0" collapsed="false">
      <c r="A48" s="11"/>
      <c r="B48" s="11"/>
      <c r="C48" s="11"/>
    </row>
    <row r="49" customFormat="false" ht="15.5" hidden="false" customHeight="false" outlineLevel="0" collapsed="false">
      <c r="A49" s="11"/>
      <c r="B49" s="11"/>
      <c r="C49" s="11"/>
    </row>
    <row r="50" customFormat="false" ht="15.5" hidden="false" customHeight="false" outlineLevel="0" collapsed="false">
      <c r="A50" s="11"/>
      <c r="B50" s="11"/>
      <c r="C50" s="11"/>
    </row>
  </sheetData>
  <conditionalFormatting sqref="A5">
    <cfRule type="expression" priority="2" aboveAverage="0" equalAverage="0" bottom="0" percent="0" rank="0" text="" dxfId="0">
      <formula>AND(COUNTIF($A$5,A5)&gt;1,NOT(ISBLANK(A5)))</formula>
    </cfRule>
  </conditionalFormatting>
  <conditionalFormatting sqref="A6">
    <cfRule type="expression" priority="3" aboveAverage="0" equalAverage="0" bottom="0" percent="0" rank="0" text="" dxfId="1">
      <formula>AND(COUNTIF($A$6,A6)&gt;1,NOT(ISBLANK(A6)))</formula>
    </cfRule>
  </conditionalFormatting>
  <conditionalFormatting sqref="A17:A23">
    <cfRule type="expression" priority="4" aboveAverage="0" equalAverage="0" bottom="0" percent="0" rank="0" text="" dxfId="2">
      <formula>AND(COUNTIF($A$17:$A$23,A17)&gt;1,NOT(ISBLANK(A17)))</formula>
    </cfRule>
  </conditionalFormatting>
  <conditionalFormatting sqref="C17:C50 B37:B50 B17:B35 A24:A50">
    <cfRule type="expression" priority="5" aboveAverage="0" equalAverage="0" bottom="0" percent="0" rank="0" text="" dxfId="3">
      <formula>AND(COUNTIF($C$17:$C$50,C17)+COUNTIF($B$37:$B$50,C17)+COUNTIF($B$17:$B$35,C17)+COUNTIF($A$24:$A$50,C17)&gt;1,NOT(ISBLANK(C1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66015625" defaultRowHeight="15.5" zeroHeight="false" outlineLevelRow="0" outlineLevelCol="0"/>
  <cols>
    <col collapsed="false" customWidth="true" hidden="false" outlineLevel="0" max="3" min="2" style="12" width="9.15"/>
  </cols>
  <sheetData>
    <row r="2" customFormat="false" ht="15.5" hidden="false" customHeight="false" outlineLevel="0" collapsed="false">
      <c r="B2" s="21" t="s">
        <v>1</v>
      </c>
      <c r="C2" s="21" t="s">
        <v>2</v>
      </c>
    </row>
    <row r="3" customFormat="false" ht="15.5" hidden="false" customHeight="false" outlineLevel="0" collapsed="false">
      <c r="B3" s="14" t="n">
        <v>0.5983</v>
      </c>
      <c r="C3" s="14" t="n">
        <v>25.7833</v>
      </c>
    </row>
    <row r="4" customFormat="false" ht="15.5" hidden="false" customHeight="false" outlineLevel="0" collapsed="false">
      <c r="B4" s="14" t="n">
        <v>10.2674</v>
      </c>
      <c r="C4" s="14" t="n">
        <v>41.2872</v>
      </c>
    </row>
    <row r="5" customFormat="false" ht="15.5" hidden="false" customHeight="false" outlineLevel="0" collapsed="false">
      <c r="B5" s="14" t="n">
        <v>16.5642</v>
      </c>
      <c r="C5" s="14" t="n">
        <v>2.1585</v>
      </c>
    </row>
    <row r="6" customFormat="false" ht="15.5" hidden="false" customHeight="false" outlineLevel="0" collapsed="false">
      <c r="B6" s="14" t="n">
        <v>14.8254</v>
      </c>
      <c r="C6" s="14" t="n">
        <v>7.1107</v>
      </c>
    </row>
    <row r="7" customFormat="false" ht="15.5" hidden="false" customHeight="false" outlineLevel="0" collapsed="false">
      <c r="B7" s="14" t="n">
        <v>8.5742</v>
      </c>
      <c r="C7" s="14" t="n">
        <v>6.498</v>
      </c>
    </row>
    <row r="8" customFormat="false" ht="15.5" hidden="false" customHeight="false" outlineLevel="0" collapsed="false">
      <c r="B8" s="14" t="n">
        <v>0.2238</v>
      </c>
      <c r="C8" s="14" t="n">
        <v>13.8469</v>
      </c>
    </row>
    <row r="9" customFormat="false" ht="15.5" hidden="false" customHeight="false" outlineLevel="0" collapsed="false">
      <c r="B9" s="14" t="n">
        <v>2.4967</v>
      </c>
      <c r="C9" s="15"/>
    </row>
    <row r="10" customFormat="false" ht="15.5" hidden="false" customHeight="false" outlineLevel="0" collapsed="false">
      <c r="B10" s="14" t="n">
        <v>0.5987</v>
      </c>
      <c r="C10" s="15"/>
    </row>
    <row r="11" customFormat="false" ht="15.5" hidden="false" customHeight="false" outlineLevel="0" collapsed="false">
      <c r="B11" s="14" t="n">
        <v>3.6808</v>
      </c>
      <c r="C11" s="15"/>
    </row>
    <row r="12" customFormat="false" ht="15.5" hidden="false" customHeight="false" outlineLevel="0" collapsed="false">
      <c r="B12" s="14" t="n">
        <v>2.9079</v>
      </c>
      <c r="C12" s="15"/>
    </row>
    <row r="13" customFormat="false" ht="15.5" hidden="false" customHeight="false" outlineLevel="0" collapsed="false">
      <c r="B13" s="14" t="n">
        <v>3.9177</v>
      </c>
      <c r="C13" s="15"/>
    </row>
    <row r="14" customFormat="false" ht="15.5" hidden="false" customHeight="false" outlineLevel="0" collapsed="false">
      <c r="B14" s="14" t="n">
        <v>5.278</v>
      </c>
      <c r="C14" s="15"/>
    </row>
    <row r="15" customFormat="false" ht="15.5" hidden="false" customHeight="false" outlineLevel="0" collapsed="false">
      <c r="B15" s="14" t="n">
        <v>1.8661</v>
      </c>
      <c r="C15" s="15"/>
    </row>
    <row r="16" customFormat="false" ht="15.5" hidden="false" customHeight="false" outlineLevel="0" collapsed="false">
      <c r="B16" s="14" t="n">
        <v>8.9383</v>
      </c>
      <c r="C16" s="15"/>
    </row>
    <row r="17" customFormat="false" ht="15.5" hidden="false" customHeight="false" outlineLevel="0" collapsed="false">
      <c r="B17" s="9" t="n">
        <v>14.1878</v>
      </c>
      <c r="C17" s="15"/>
    </row>
    <row r="18" customFormat="false" ht="15.5" hidden="false" customHeight="false" outlineLevel="0" collapsed="false">
      <c r="B18" s="9" t="n">
        <v>11.5211</v>
      </c>
      <c r="C18" s="15"/>
    </row>
    <row r="19" customFormat="false" ht="15.5" hidden="false" customHeight="false" outlineLevel="0" collapsed="false">
      <c r="B19" s="9" t="n">
        <v>4.57</v>
      </c>
      <c r="C19" s="15"/>
    </row>
    <row r="20" customFormat="false" ht="15.5" hidden="false" customHeight="false" outlineLevel="0" collapsed="false">
      <c r="B20" s="9" t="n">
        <v>14.5919</v>
      </c>
      <c r="C20" s="15"/>
    </row>
    <row r="21" customFormat="false" ht="15.5" hidden="false" customHeight="false" outlineLevel="0" collapsed="false">
      <c r="B21" s="9" t="n">
        <v>37.9503</v>
      </c>
      <c r="C21" s="15"/>
    </row>
    <row r="22" customFormat="false" ht="15.5" hidden="false" customHeight="false" outlineLevel="0" collapsed="false">
      <c r="B22" s="9" t="n">
        <v>21.2739</v>
      </c>
      <c r="C22" s="15"/>
    </row>
    <row r="23" customFormat="false" ht="15.5" hidden="false" customHeight="false" outlineLevel="0" collapsed="false">
      <c r="B23" s="9"/>
      <c r="C23" s="15"/>
    </row>
    <row r="24" customFormat="false" ht="15.5" hidden="false" customHeight="false" outlineLevel="0" collapsed="false">
      <c r="B24" s="9"/>
      <c r="C24" s="15"/>
    </row>
    <row r="25" customFormat="false" ht="15.5" hidden="false" customHeight="false" outlineLevel="0" collapsed="false">
      <c r="B25" s="9" t="n">
        <v>5.4418</v>
      </c>
      <c r="C25" s="15"/>
    </row>
    <row r="26" customFormat="false" ht="15.5" hidden="false" customHeight="false" outlineLevel="0" collapsed="false">
      <c r="B26" s="9" t="n">
        <v>1.3415</v>
      </c>
      <c r="C26" s="15"/>
    </row>
    <row r="27" customFormat="false" ht="15.5" hidden="false" customHeight="false" outlineLevel="0" collapsed="false">
      <c r="B27" s="9" t="n">
        <v>4.8608</v>
      </c>
      <c r="C27" s="15"/>
    </row>
    <row r="28" customFormat="false" ht="15.5" hidden="false" customHeight="false" outlineLevel="0" collapsed="false">
      <c r="B28" s="9" t="n">
        <v>2.3159</v>
      </c>
      <c r="C28" s="15"/>
    </row>
    <row r="29" customFormat="false" ht="15.5" hidden="false" customHeight="false" outlineLevel="0" collapsed="false">
      <c r="B29" s="9" t="n">
        <v>0.507</v>
      </c>
      <c r="C29" s="15"/>
    </row>
    <row r="30" customFormat="false" ht="15.5" hidden="false" customHeight="false" outlineLevel="0" collapsed="false">
      <c r="B30" s="9" t="n">
        <v>0.2517</v>
      </c>
      <c r="C30" s="15"/>
    </row>
    <row r="31" customFormat="false" ht="15.5" hidden="false" customHeight="false" outlineLevel="0" collapsed="false">
      <c r="B31" s="9" t="n">
        <v>0.4763</v>
      </c>
      <c r="C31" s="15"/>
    </row>
    <row r="32" customFormat="false" ht="15.5" hidden="false" customHeight="false" outlineLevel="0" collapsed="false">
      <c r="B32" s="9" t="n">
        <v>1.2311</v>
      </c>
      <c r="C32" s="15"/>
    </row>
    <row r="33" customFormat="false" ht="15.5" hidden="false" customHeight="false" outlineLevel="0" collapsed="false">
      <c r="B33" s="9" t="n">
        <v>4.0147</v>
      </c>
      <c r="C33" s="15"/>
    </row>
    <row r="34" customFormat="false" ht="15.5" hidden="false" customHeight="false" outlineLevel="0" collapsed="false">
      <c r="B34" s="9" t="n">
        <v>5.4264</v>
      </c>
      <c r="C34" s="15"/>
    </row>
    <row r="35" customFormat="false" ht="15.5" hidden="false" customHeight="false" outlineLevel="0" collapsed="false">
      <c r="B35" s="9" t="n">
        <v>6.4681</v>
      </c>
    </row>
    <row r="36" customFormat="false" ht="15.5" hidden="false" customHeight="false" outlineLevel="0" collapsed="false">
      <c r="C36" s="15"/>
    </row>
    <row r="44" customFormat="false" ht="15.5" hidden="false" customHeight="false" outlineLevel="0" collapsed="false">
      <c r="B44" s="22"/>
      <c r="C44" s="15"/>
    </row>
    <row r="45" customFormat="false" ht="15.5" hidden="false" customHeight="false" outlineLevel="0" collapsed="false">
      <c r="B45" s="22"/>
      <c r="C45" s="15"/>
    </row>
  </sheetData>
  <conditionalFormatting sqref="B17:B35">
    <cfRule type="expression" priority="2" aboveAverage="0" equalAverage="0" bottom="0" percent="0" rank="0" text="" dxfId="7">
      <formula>AND(COUNTIF($B$17:$B$35,B17)&gt;1,NOT(ISBLANK(B1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66015625" defaultRowHeight="15" zeroHeight="false" outlineLevelRow="0" outlineLevelCol="0"/>
  <cols>
    <col collapsed="false" customWidth="false" hidden="false" outlineLevel="0" max="257" min="1" style="23" width="8.66"/>
  </cols>
  <sheetData>
    <row r="2" customFormat="false" ht="15.5" hidden="false" customHeight="false" outlineLevel="0" collapsed="false">
      <c r="B2" s="24" t="s">
        <v>14</v>
      </c>
      <c r="C2" s="24" t="s">
        <v>15</v>
      </c>
    </row>
    <row r="3" customFormat="false" ht="15.5" hidden="false" customHeight="false" outlineLevel="0" collapsed="false">
      <c r="B3" s="25" t="n">
        <v>2</v>
      </c>
      <c r="C3" s="25" t="n">
        <v>2</v>
      </c>
    </row>
    <row r="4" customFormat="false" ht="15.5" hidden="false" customHeight="false" outlineLevel="0" collapsed="false">
      <c r="B4" s="25" t="n">
        <v>0</v>
      </c>
      <c r="C4" s="25" t="n">
        <v>5</v>
      </c>
    </row>
    <row r="5" customFormat="false" ht="15.5" hidden="false" customHeight="false" outlineLevel="0" collapsed="false">
      <c r="B5" s="25" t="n">
        <v>1</v>
      </c>
      <c r="C5" s="25" t="n">
        <v>4</v>
      </c>
    </row>
    <row r="6" customFormat="false" ht="15.5" hidden="false" customHeight="false" outlineLevel="0" collapsed="false">
      <c r="B6" s="25" t="n">
        <v>1</v>
      </c>
      <c r="C6" s="25" t="n">
        <v>1</v>
      </c>
    </row>
    <row r="7" customFormat="false" ht="15.5" hidden="false" customHeight="false" outlineLevel="0" collapsed="false">
      <c r="B7" s="25" t="n">
        <v>3</v>
      </c>
      <c r="C7" s="25" t="n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66015625" defaultRowHeight="15" zeroHeight="false" outlineLevelRow="0" outlineLevelCol="0"/>
  <cols>
    <col collapsed="false" customWidth="false" hidden="false" outlineLevel="0" max="257" min="1" style="23" width="8.66"/>
  </cols>
  <sheetData>
    <row r="2" customFormat="false" ht="15.5" hidden="false" customHeight="false" outlineLevel="0" collapsed="false">
      <c r="B2" s="24" t="s">
        <v>14</v>
      </c>
      <c r="C2" s="24" t="s">
        <v>15</v>
      </c>
    </row>
    <row r="3" customFormat="false" ht="15.5" hidden="false" customHeight="false" outlineLevel="0" collapsed="false">
      <c r="B3" s="25" t="n">
        <v>1</v>
      </c>
      <c r="C3" s="25" t="n">
        <v>10</v>
      </c>
    </row>
    <row r="4" customFormat="false" ht="15.5" hidden="false" customHeight="false" outlineLevel="0" collapsed="false">
      <c r="B4" s="25" t="n">
        <v>3</v>
      </c>
      <c r="C4" s="25" t="n">
        <v>22</v>
      </c>
    </row>
    <row r="5" customFormat="false" ht="15.5" hidden="false" customHeight="false" outlineLevel="0" collapsed="false">
      <c r="B5" s="25" t="n">
        <v>0</v>
      </c>
      <c r="C5" s="25" t="n">
        <v>76</v>
      </c>
    </row>
    <row r="6" customFormat="false" ht="15.5" hidden="false" customHeight="false" outlineLevel="0" collapsed="false">
      <c r="B6" s="25" t="n">
        <v>0</v>
      </c>
      <c r="C6" s="25" t="n">
        <v>19</v>
      </c>
    </row>
    <row r="7" customFormat="false" ht="15.5" hidden="false" customHeight="false" outlineLevel="0" collapsed="false">
      <c r="B7" s="25" t="n">
        <v>2</v>
      </c>
      <c r="C7" s="25" t="n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66015625" defaultRowHeight="15" zeroHeight="false" outlineLevelRow="0" outlineLevelCol="0"/>
  <cols>
    <col collapsed="false" customWidth="false" hidden="false" outlineLevel="0" max="257" min="1" style="23" width="8.66"/>
  </cols>
  <sheetData>
    <row r="2" customFormat="false" ht="15.5" hidden="false" customHeight="false" outlineLevel="0" collapsed="false">
      <c r="B2" s="24" t="s">
        <v>14</v>
      </c>
      <c r="C2" s="24" t="s">
        <v>15</v>
      </c>
    </row>
    <row r="3" customFormat="false" ht="15.5" hidden="false" customHeight="false" outlineLevel="0" collapsed="false">
      <c r="B3" s="26" t="n">
        <v>0.178</v>
      </c>
      <c r="C3" s="26" t="n">
        <v>0.394</v>
      </c>
    </row>
    <row r="4" customFormat="false" ht="15.5" hidden="false" customHeight="false" outlineLevel="0" collapsed="false">
      <c r="B4" s="26" t="n">
        <v>0.234</v>
      </c>
      <c r="C4" s="26" t="n">
        <v>0.467</v>
      </c>
    </row>
    <row r="5" customFormat="false" ht="15.5" hidden="false" customHeight="false" outlineLevel="0" collapsed="false">
      <c r="B5" s="26" t="n">
        <v>0.204</v>
      </c>
      <c r="C5" s="26" t="n">
        <v>0.582</v>
      </c>
    </row>
    <row r="6" customFormat="false" ht="15.5" hidden="false" customHeight="false" outlineLevel="0" collapsed="false">
      <c r="B6" s="26" t="n">
        <v>0.169</v>
      </c>
      <c r="C6" s="26" t="n">
        <v>0.391</v>
      </c>
    </row>
    <row r="7" customFormat="false" ht="15.5" hidden="false" customHeight="false" outlineLevel="0" collapsed="false">
      <c r="B7" s="26" t="n">
        <v>0.298</v>
      </c>
      <c r="C7" s="26" t="n">
        <v>0.6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25" t="n">
        <v>0</v>
      </c>
      <c r="C3" s="25" t="n">
        <v>1</v>
      </c>
      <c r="D3" s="25" t="n">
        <v>37</v>
      </c>
      <c r="E3" s="25" t="n">
        <v>10</v>
      </c>
    </row>
    <row r="4" customFormat="false" ht="15.5" hidden="false" customHeight="false" outlineLevel="0" collapsed="false">
      <c r="B4" s="25" t="n">
        <v>3</v>
      </c>
      <c r="C4" s="25" t="n">
        <v>1</v>
      </c>
      <c r="D4" s="25" t="n">
        <v>46</v>
      </c>
      <c r="E4" s="25" t="n">
        <v>32</v>
      </c>
    </row>
    <row r="5" customFormat="false" ht="15.5" hidden="false" customHeight="false" outlineLevel="0" collapsed="false">
      <c r="B5" s="25" t="n">
        <v>2</v>
      </c>
      <c r="C5" s="25" t="n">
        <v>3</v>
      </c>
      <c r="D5" s="25" t="n">
        <v>78</v>
      </c>
      <c r="E5" s="25" t="n">
        <v>20</v>
      </c>
    </row>
    <row r="6" customFormat="false" ht="15.5" hidden="false" customHeight="false" outlineLevel="0" collapsed="false">
      <c r="B6" s="25" t="n">
        <v>4</v>
      </c>
      <c r="C6" s="25" t="n">
        <v>0</v>
      </c>
      <c r="D6" s="25" t="n">
        <v>50</v>
      </c>
      <c r="E6" s="25" t="n">
        <v>10</v>
      </c>
    </row>
    <row r="7" customFormat="false" ht="15.5" hidden="false" customHeight="false" outlineLevel="0" collapsed="false">
      <c r="B7" s="25" t="n">
        <v>0</v>
      </c>
      <c r="C7" s="25" t="n">
        <v>0</v>
      </c>
      <c r="D7" s="25" t="n">
        <v>24</v>
      </c>
      <c r="E7" s="25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25" t="n">
        <v>0.174</v>
      </c>
      <c r="C3" s="25" t="n">
        <v>0.153</v>
      </c>
      <c r="D3" s="25" t="n">
        <v>0.637</v>
      </c>
      <c r="E3" s="25" t="n">
        <v>0.223</v>
      </c>
    </row>
    <row r="4" customFormat="false" ht="15.5" hidden="false" customHeight="false" outlineLevel="0" collapsed="false">
      <c r="B4" s="25" t="n">
        <v>0.292</v>
      </c>
      <c r="C4" s="25" t="n">
        <v>0.191</v>
      </c>
      <c r="D4" s="25" t="n">
        <v>0.586</v>
      </c>
      <c r="E4" s="25" t="n">
        <v>0.34</v>
      </c>
    </row>
    <row r="5" customFormat="false" ht="15.5" hidden="false" customHeight="false" outlineLevel="0" collapsed="false">
      <c r="B5" s="25" t="n">
        <v>0.335</v>
      </c>
      <c r="C5" s="25" t="n">
        <v>0.274</v>
      </c>
      <c r="D5" s="25" t="n">
        <v>0.415</v>
      </c>
      <c r="E5" s="25" t="n">
        <v>0.417</v>
      </c>
    </row>
    <row r="6" customFormat="false" ht="15.5" hidden="false" customHeight="false" outlineLevel="0" collapsed="false">
      <c r="B6" s="25" t="n">
        <v>0.237</v>
      </c>
      <c r="C6" s="25" t="n">
        <v>0.423</v>
      </c>
      <c r="D6" s="25" t="n">
        <v>0.32</v>
      </c>
      <c r="E6" s="25" t="n">
        <v>0.189</v>
      </c>
    </row>
    <row r="7" customFormat="false" ht="15.5" hidden="false" customHeight="false" outlineLevel="0" collapsed="false">
      <c r="B7" s="25" t="n">
        <v>0.241</v>
      </c>
      <c r="C7" s="25" t="n">
        <v>0.376</v>
      </c>
      <c r="D7" s="25" t="n">
        <v>0.693</v>
      </c>
      <c r="E7" s="25" t="n">
        <v>0.2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25" t="n">
        <v>0</v>
      </c>
      <c r="C3" s="25" t="n">
        <v>2</v>
      </c>
      <c r="D3" s="25" t="n">
        <v>3</v>
      </c>
      <c r="E3" s="25" t="n">
        <v>1</v>
      </c>
    </row>
    <row r="4" customFormat="false" ht="15.5" hidden="false" customHeight="false" outlineLevel="0" collapsed="false">
      <c r="B4" s="25" t="n">
        <v>0</v>
      </c>
      <c r="C4" s="25" t="n">
        <v>6</v>
      </c>
      <c r="D4" s="25" t="n">
        <v>5</v>
      </c>
      <c r="E4" s="25" t="n">
        <v>0</v>
      </c>
    </row>
    <row r="5" customFormat="false" ht="15.5" hidden="false" customHeight="false" outlineLevel="0" collapsed="false">
      <c r="B5" s="25" t="n">
        <v>2</v>
      </c>
      <c r="C5" s="25" t="n">
        <v>1</v>
      </c>
      <c r="D5" s="25" t="n">
        <v>7</v>
      </c>
      <c r="E5" s="25" t="n">
        <v>7</v>
      </c>
    </row>
    <row r="6" customFormat="false" ht="15.5" hidden="false" customHeight="false" outlineLevel="0" collapsed="false">
      <c r="B6" s="25" t="n">
        <v>1</v>
      </c>
      <c r="C6" s="25" t="n">
        <v>0</v>
      </c>
      <c r="D6" s="25" t="n">
        <v>10</v>
      </c>
      <c r="E6" s="25" t="n">
        <v>3</v>
      </c>
    </row>
    <row r="7" customFormat="false" ht="15.5" hidden="false" customHeight="false" outlineLevel="0" collapsed="false">
      <c r="B7" s="25" t="n">
        <v>5</v>
      </c>
      <c r="C7" s="25" t="n">
        <v>4</v>
      </c>
      <c r="D7" s="25" t="n">
        <v>2</v>
      </c>
      <c r="E7" s="25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25" t="n">
        <v>0.231</v>
      </c>
      <c r="C3" s="25" t="n">
        <v>0.112</v>
      </c>
      <c r="D3" s="25" t="n">
        <v>0.472</v>
      </c>
      <c r="E3" s="25" t="n">
        <v>0.198</v>
      </c>
    </row>
    <row r="4" customFormat="false" ht="15.5" hidden="false" customHeight="false" outlineLevel="0" collapsed="false">
      <c r="B4" s="25" t="n">
        <v>0.175</v>
      </c>
      <c r="C4" s="25" t="n">
        <v>0.145</v>
      </c>
      <c r="D4" s="25" t="n">
        <v>0.681</v>
      </c>
      <c r="E4" s="25" t="n">
        <v>0.374</v>
      </c>
    </row>
    <row r="5" customFormat="false" ht="15.5" hidden="false" customHeight="false" outlineLevel="0" collapsed="false">
      <c r="B5" s="25" t="n">
        <v>0.157</v>
      </c>
      <c r="C5" s="25" t="n">
        <v>0.291</v>
      </c>
      <c r="D5" s="25" t="n">
        <v>0.315</v>
      </c>
      <c r="E5" s="25" t="n">
        <v>0.311</v>
      </c>
    </row>
    <row r="6" customFormat="false" ht="15.5" hidden="false" customHeight="false" outlineLevel="0" collapsed="false">
      <c r="B6" s="25" t="n">
        <v>0.388</v>
      </c>
      <c r="C6" s="25" t="n">
        <v>0.387</v>
      </c>
      <c r="D6" s="25" t="n">
        <v>0.427</v>
      </c>
      <c r="E6" s="25" t="n">
        <v>0.222</v>
      </c>
    </row>
    <row r="7" customFormat="false" ht="15.5" hidden="false" customHeight="false" outlineLevel="0" collapsed="false">
      <c r="B7" s="25" t="n">
        <v>0.293</v>
      </c>
      <c r="C7" s="25" t="n">
        <v>0.201</v>
      </c>
      <c r="D7" s="25" t="n">
        <v>0.553</v>
      </c>
      <c r="E7" s="25" t="n">
        <v>0.2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16</v>
      </c>
      <c r="C2" s="13" t="s">
        <v>17</v>
      </c>
      <c r="D2" s="13" t="s">
        <v>18</v>
      </c>
      <c r="E2" s="13" t="s">
        <v>19</v>
      </c>
    </row>
    <row r="3" customFormat="false" ht="15.5" hidden="false" customHeight="false" outlineLevel="0" collapsed="false">
      <c r="B3" s="15" t="n">
        <v>0.0814</v>
      </c>
      <c r="C3" s="15" t="n">
        <v>0.0718</v>
      </c>
      <c r="D3" s="15" t="n">
        <v>0.0204</v>
      </c>
      <c r="E3" s="15" t="n">
        <v>0.0566</v>
      </c>
    </row>
    <row r="4" customFormat="false" ht="15.5" hidden="false" customHeight="false" outlineLevel="0" collapsed="false">
      <c r="B4" s="15" t="n">
        <v>0.0628</v>
      </c>
      <c r="C4" s="15" t="n">
        <v>0.0793</v>
      </c>
      <c r="D4" s="15" t="n">
        <v>0.0421</v>
      </c>
      <c r="E4" s="15" t="n">
        <v>0.0631</v>
      </c>
    </row>
    <row r="5" customFormat="false" ht="15.5" hidden="false" customHeight="false" outlineLevel="0" collapsed="false">
      <c r="B5" s="15" t="n">
        <v>0.0528</v>
      </c>
      <c r="C5" s="15" t="n">
        <v>0.0564</v>
      </c>
      <c r="D5" s="15" t="n">
        <v>0.0328</v>
      </c>
      <c r="E5" s="15" t="n">
        <v>0.0417</v>
      </c>
    </row>
    <row r="6" customFormat="false" ht="15.5" hidden="false" customHeight="false" outlineLevel="0" collapsed="false">
      <c r="B6" s="15" t="n">
        <v>0.0831</v>
      </c>
      <c r="C6" s="15" t="n">
        <v>0.0912</v>
      </c>
      <c r="D6" s="15" t="n">
        <v>0.0345</v>
      </c>
      <c r="E6" s="15" t="n">
        <v>0.0693</v>
      </c>
    </row>
    <row r="7" customFormat="false" ht="15.5" hidden="false" customHeight="false" outlineLevel="0" collapsed="false">
      <c r="B7" s="15" t="n">
        <v>0.0728</v>
      </c>
      <c r="C7" s="15" t="n">
        <v>0.0621</v>
      </c>
      <c r="D7" s="15" t="n">
        <v>0.0133</v>
      </c>
      <c r="E7" s="15" t="n">
        <v>0.04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16</v>
      </c>
      <c r="C2" s="13" t="s">
        <v>17</v>
      </c>
      <c r="D2" s="13" t="s">
        <v>18</v>
      </c>
      <c r="E2" s="13" t="s">
        <v>19</v>
      </c>
    </row>
    <row r="3" customFormat="false" ht="15.5" hidden="false" customHeight="false" outlineLevel="0" collapsed="false">
      <c r="B3" s="15" t="n">
        <v>0.1022</v>
      </c>
      <c r="C3" s="15" t="n">
        <v>0.0995</v>
      </c>
      <c r="D3" s="15" t="n">
        <v>0.0394</v>
      </c>
      <c r="E3" s="15" t="n">
        <v>0.0743</v>
      </c>
    </row>
    <row r="4" customFormat="false" ht="15.5" hidden="false" customHeight="false" outlineLevel="0" collapsed="false">
      <c r="B4" s="15" t="n">
        <v>0.0861</v>
      </c>
      <c r="C4" s="15" t="n">
        <v>0.1214</v>
      </c>
      <c r="D4" s="15" t="n">
        <v>0.0166</v>
      </c>
      <c r="E4" s="15" t="n">
        <v>0.0682</v>
      </c>
    </row>
    <row r="5" customFormat="false" ht="15.5" hidden="false" customHeight="false" outlineLevel="0" collapsed="false">
      <c r="B5" s="15" t="n">
        <v>0.0934</v>
      </c>
      <c r="C5" s="15" t="n">
        <v>0.0873</v>
      </c>
      <c r="D5" s="15" t="n">
        <v>0.0572</v>
      </c>
      <c r="E5" s="15" t="n">
        <v>0.0472</v>
      </c>
    </row>
    <row r="6" customFormat="false" ht="15.5" hidden="false" customHeight="false" outlineLevel="0" collapsed="false">
      <c r="B6" s="15" t="n">
        <v>0.0735</v>
      </c>
      <c r="C6" s="15" t="n">
        <v>0.0829</v>
      </c>
      <c r="D6" s="15" t="n">
        <v>0.0293</v>
      </c>
      <c r="E6" s="15" t="n">
        <v>0.0826</v>
      </c>
    </row>
    <row r="7" customFormat="false" ht="15.5" hidden="false" customHeight="false" outlineLevel="0" collapsed="false">
      <c r="B7" s="15" t="n">
        <v>0.1388</v>
      </c>
      <c r="C7" s="15" t="n">
        <v>0.1051</v>
      </c>
      <c r="D7" s="15" t="n">
        <v>0.0489</v>
      </c>
      <c r="E7" s="15" t="n">
        <v>0.09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66015625" defaultRowHeight="15.5" zeroHeight="false" outlineLevelRow="0" outlineLevelCol="0"/>
  <cols>
    <col collapsed="false" customWidth="true" hidden="false" outlineLevel="0" max="2" min="2" style="12" width="9.15"/>
    <col collapsed="false" customWidth="true" hidden="false" outlineLevel="0" max="3" min="3" style="12" width="11.5"/>
  </cols>
  <sheetData>
    <row r="2" customFormat="false" ht="15.5" hidden="false" customHeight="false" outlineLevel="0" collapsed="false">
      <c r="B2" s="13" t="s">
        <v>6</v>
      </c>
      <c r="C2" s="13" t="s">
        <v>7</v>
      </c>
    </row>
    <row r="3" customFormat="false" ht="15.5" hidden="false" customHeight="false" outlineLevel="0" collapsed="false">
      <c r="B3" s="14" t="n">
        <v>0.5983</v>
      </c>
      <c r="C3" s="4"/>
    </row>
    <row r="4" customFormat="false" ht="15.5" hidden="false" customHeight="false" outlineLevel="0" collapsed="false">
      <c r="B4" s="14" t="n">
        <v>10.2674</v>
      </c>
      <c r="C4" s="4"/>
    </row>
    <row r="5" customFormat="false" ht="15.5" hidden="false" customHeight="false" outlineLevel="0" collapsed="false">
      <c r="B5" s="14" t="n">
        <v>16.5642</v>
      </c>
      <c r="C5" s="4"/>
    </row>
    <row r="6" customFormat="false" ht="15.5" hidden="false" customHeight="false" outlineLevel="0" collapsed="false">
      <c r="B6" s="14" t="n">
        <v>14.8254</v>
      </c>
      <c r="C6" s="4" t="n">
        <v>0.53</v>
      </c>
    </row>
    <row r="7" customFormat="false" ht="15.5" hidden="false" customHeight="false" outlineLevel="0" collapsed="false">
      <c r="B7" s="14" t="n">
        <v>8.5742</v>
      </c>
      <c r="C7" s="4" t="n">
        <v>0.85</v>
      </c>
    </row>
    <row r="8" customFormat="false" ht="15.5" hidden="false" customHeight="false" outlineLevel="0" collapsed="false">
      <c r="B8" s="14" t="n">
        <v>0.2238</v>
      </c>
      <c r="C8" s="4"/>
    </row>
    <row r="9" customFormat="false" ht="15.5" hidden="false" customHeight="false" outlineLevel="0" collapsed="false">
      <c r="B9" s="14" t="n">
        <v>2.4967</v>
      </c>
      <c r="C9" s="4" t="n">
        <v>1.08</v>
      </c>
    </row>
    <row r="10" customFormat="false" ht="15.5" hidden="false" customHeight="false" outlineLevel="0" collapsed="false">
      <c r="B10" s="14" t="n">
        <v>0.5987</v>
      </c>
      <c r="C10" s="4" t="n">
        <v>0.98</v>
      </c>
    </row>
    <row r="11" customFormat="false" ht="15.5" hidden="false" customHeight="false" outlineLevel="0" collapsed="false">
      <c r="B11" s="14" t="n">
        <v>3.6808</v>
      </c>
      <c r="C11" s="4" t="n">
        <v>0.75</v>
      </c>
    </row>
    <row r="12" customFormat="false" ht="15.5" hidden="false" customHeight="false" outlineLevel="0" collapsed="false">
      <c r="B12" s="14" t="n">
        <v>2.9079</v>
      </c>
      <c r="C12" s="4" t="n">
        <v>0.68</v>
      </c>
    </row>
    <row r="13" customFormat="false" ht="15.5" hidden="false" customHeight="false" outlineLevel="0" collapsed="false">
      <c r="B13" s="14" t="n">
        <v>3.9177</v>
      </c>
      <c r="C13" s="4" t="n">
        <v>0.6</v>
      </c>
    </row>
    <row r="14" customFormat="false" ht="15.5" hidden="false" customHeight="false" outlineLevel="0" collapsed="false">
      <c r="B14" s="14" t="n">
        <v>5.278</v>
      </c>
      <c r="C14" s="4" t="n">
        <v>0.58</v>
      </c>
    </row>
    <row r="15" customFormat="false" ht="15.5" hidden="false" customHeight="false" outlineLevel="0" collapsed="false">
      <c r="B15" s="14" t="n">
        <v>1.8661</v>
      </c>
      <c r="C15" s="4" t="n">
        <v>0.98</v>
      </c>
    </row>
    <row r="16" customFormat="false" ht="15.5" hidden="false" customHeight="false" outlineLevel="0" collapsed="false">
      <c r="B16" s="14" t="n">
        <v>8.9383</v>
      </c>
      <c r="C16" s="4" t="n">
        <v>0.88</v>
      </c>
    </row>
    <row r="17" customFormat="false" ht="15.5" hidden="false" customHeight="false" outlineLevel="0" collapsed="false">
      <c r="B17" s="9" t="n">
        <v>14.1878</v>
      </c>
      <c r="C17" s="4" t="n">
        <v>0.48</v>
      </c>
    </row>
    <row r="18" customFormat="false" ht="15.5" hidden="false" customHeight="false" outlineLevel="0" collapsed="false">
      <c r="B18" s="9" t="n">
        <v>11.5211</v>
      </c>
      <c r="C18" s="4" t="n">
        <v>0.58</v>
      </c>
    </row>
    <row r="19" customFormat="false" ht="15.5" hidden="false" customHeight="false" outlineLevel="0" collapsed="false">
      <c r="B19" s="9" t="n">
        <v>4.57</v>
      </c>
      <c r="C19" s="4" t="n">
        <v>0.61</v>
      </c>
    </row>
    <row r="20" customFormat="false" ht="15.5" hidden="false" customHeight="false" outlineLevel="0" collapsed="false">
      <c r="B20" s="9" t="n">
        <v>14.5919</v>
      </c>
      <c r="C20" s="4" t="n">
        <v>0.89</v>
      </c>
    </row>
    <row r="21" customFormat="false" ht="15.5" hidden="false" customHeight="false" outlineLevel="0" collapsed="false">
      <c r="B21" s="9" t="n">
        <v>37.9503</v>
      </c>
      <c r="C21" s="4" t="n">
        <v>0.53</v>
      </c>
    </row>
    <row r="22" customFormat="false" ht="15.5" hidden="false" customHeight="false" outlineLevel="0" collapsed="false">
      <c r="B22" s="9" t="n">
        <v>21.2739</v>
      </c>
      <c r="C22" s="4" t="n">
        <v>0.63</v>
      </c>
    </row>
    <row r="23" customFormat="false" ht="15.5" hidden="false" customHeight="false" outlineLevel="0" collapsed="false">
      <c r="B23" s="9"/>
      <c r="C23" s="4" t="n">
        <v>0.95</v>
      </c>
    </row>
    <row r="24" customFormat="false" ht="15.5" hidden="false" customHeight="false" outlineLevel="0" collapsed="false">
      <c r="B24" s="9"/>
      <c r="C24" s="4" t="n">
        <v>0.85</v>
      </c>
    </row>
    <row r="25" customFormat="false" ht="15.5" hidden="false" customHeight="false" outlineLevel="0" collapsed="false">
      <c r="B25" s="9" t="n">
        <v>5.4418</v>
      </c>
      <c r="C25" s="4" t="n">
        <v>0.89</v>
      </c>
    </row>
    <row r="26" customFormat="false" ht="15.5" hidden="false" customHeight="false" outlineLevel="0" collapsed="false">
      <c r="B26" s="9" t="n">
        <v>1.3415</v>
      </c>
      <c r="C26" s="4"/>
    </row>
    <row r="27" customFormat="false" ht="15.5" hidden="false" customHeight="false" outlineLevel="0" collapsed="false">
      <c r="B27" s="9" t="n">
        <v>4.8608</v>
      </c>
      <c r="C27" s="4" t="n">
        <v>0.43</v>
      </c>
    </row>
    <row r="28" customFormat="false" ht="15.5" hidden="false" customHeight="false" outlineLevel="0" collapsed="false">
      <c r="B28" s="9" t="n">
        <v>2.3159</v>
      </c>
      <c r="C28" s="4" t="n">
        <v>0.84</v>
      </c>
    </row>
    <row r="29" customFormat="false" ht="15.5" hidden="false" customHeight="false" outlineLevel="0" collapsed="false">
      <c r="B29" s="9" t="n">
        <v>0.507</v>
      </c>
      <c r="C29" s="4" t="n">
        <v>0.88</v>
      </c>
    </row>
    <row r="30" customFormat="false" ht="15.5" hidden="false" customHeight="false" outlineLevel="0" collapsed="false">
      <c r="B30" s="9" t="n">
        <v>0.2517</v>
      </c>
      <c r="C30" s="4" t="n">
        <v>0.99</v>
      </c>
    </row>
    <row r="31" customFormat="false" ht="15.5" hidden="false" customHeight="false" outlineLevel="0" collapsed="false">
      <c r="B31" s="9" t="n">
        <v>0.4763</v>
      </c>
      <c r="C31" s="4" t="n">
        <v>1.07</v>
      </c>
    </row>
    <row r="32" customFormat="false" ht="15.5" hidden="false" customHeight="false" outlineLevel="0" collapsed="false">
      <c r="B32" s="9" t="n">
        <v>1.2311</v>
      </c>
      <c r="C32" s="4" t="n">
        <v>0.99</v>
      </c>
    </row>
    <row r="33" customFormat="false" ht="15.5" hidden="false" customHeight="false" outlineLevel="0" collapsed="false">
      <c r="B33" s="9" t="n">
        <v>4.0147</v>
      </c>
      <c r="C33" s="4" t="n">
        <v>0.62</v>
      </c>
    </row>
    <row r="34" customFormat="false" ht="15.5" hidden="false" customHeight="false" outlineLevel="0" collapsed="false">
      <c r="B34" s="9" t="n">
        <v>5.4264</v>
      </c>
      <c r="C34" s="4" t="n">
        <v>0.72</v>
      </c>
    </row>
    <row r="35" customFormat="false" ht="15.5" hidden="false" customHeight="false" outlineLevel="0" collapsed="false">
      <c r="B35" s="9" t="n">
        <v>6.4681</v>
      </c>
      <c r="C35" s="4" t="n">
        <v>0.75</v>
      </c>
    </row>
    <row r="36" customFormat="false" ht="15.5" hidden="false" customHeight="false" outlineLevel="0" collapsed="false">
      <c r="B36" s="14" t="n">
        <v>25.7833</v>
      </c>
      <c r="C36" s="4"/>
    </row>
    <row r="37" customFormat="false" ht="15.5" hidden="false" customHeight="false" outlineLevel="0" collapsed="false">
      <c r="B37" s="14" t="n">
        <v>41.2872</v>
      </c>
      <c r="C37" s="4"/>
    </row>
    <row r="38" customFormat="false" ht="15.5" hidden="false" customHeight="false" outlineLevel="0" collapsed="false">
      <c r="B38" s="14" t="n">
        <v>2.1585</v>
      </c>
      <c r="C38" s="4" t="n">
        <v>0.34</v>
      </c>
    </row>
    <row r="39" customFormat="false" ht="15.5" hidden="false" customHeight="false" outlineLevel="0" collapsed="false">
      <c r="B39" s="14" t="n">
        <v>7.1107</v>
      </c>
      <c r="C39" s="4" t="n">
        <v>0.45</v>
      </c>
    </row>
    <row r="40" customFormat="false" ht="15.5" hidden="false" customHeight="false" outlineLevel="0" collapsed="false">
      <c r="B40" s="14" t="n">
        <v>6.498</v>
      </c>
      <c r="C40" s="4" t="n">
        <v>0.56</v>
      </c>
    </row>
    <row r="41" customFormat="false" ht="15.5" hidden="false" customHeight="false" outlineLevel="0" collapsed="false">
      <c r="B41" s="14" t="n">
        <v>13.8469</v>
      </c>
      <c r="C41" s="4" t="n">
        <v>0.43</v>
      </c>
    </row>
    <row r="44" customFormat="false" ht="15.5" hidden="false" customHeight="false" outlineLevel="0" collapsed="false">
      <c r="B44" s="15"/>
      <c r="C44" s="16"/>
    </row>
    <row r="45" customFormat="false" ht="15.5" hidden="false" customHeight="false" outlineLevel="0" collapsed="false">
      <c r="B45" s="15"/>
      <c r="C45" s="17"/>
    </row>
    <row r="46" customFormat="false" ht="15.5" hidden="false" customHeight="false" outlineLevel="0" collapsed="false">
      <c r="C46" s="18"/>
    </row>
    <row r="47" customFormat="false" ht="15.5" hidden="false" customHeight="false" outlineLevel="0" collapsed="false">
      <c r="C47" s="18"/>
    </row>
    <row r="48" customFormat="false" ht="15.5" hidden="false" customHeight="false" outlineLevel="0" collapsed="false">
      <c r="C48" s="18"/>
    </row>
    <row r="49" customFormat="false" ht="15.5" hidden="false" customHeight="false" outlineLevel="0" collapsed="false">
      <c r="C49" s="16"/>
    </row>
    <row r="50" customFormat="false" ht="15.5" hidden="false" customHeight="false" outlineLevel="0" collapsed="false">
      <c r="C50" s="17"/>
    </row>
    <row r="51" customFormat="false" ht="15.5" hidden="false" customHeight="false" outlineLevel="0" collapsed="false">
      <c r="C51" s="18"/>
    </row>
    <row r="52" customFormat="false" ht="15.5" hidden="false" customHeight="false" outlineLevel="0" collapsed="false">
      <c r="C52" s="18"/>
    </row>
    <row r="53" customFormat="false" ht="15.5" hidden="false" customHeight="false" outlineLevel="0" collapsed="false">
      <c r="C53" s="18"/>
    </row>
    <row r="54" customFormat="false" ht="15.5" hidden="false" customHeight="false" outlineLevel="0" collapsed="false">
      <c r="C54" s="16"/>
    </row>
    <row r="55" customFormat="false" ht="15.5" hidden="false" customHeight="false" outlineLevel="0" collapsed="false">
      <c r="C55" s="17"/>
    </row>
    <row r="56" customFormat="false" ht="15.5" hidden="false" customHeight="false" outlineLevel="0" collapsed="false">
      <c r="C56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16</v>
      </c>
      <c r="C2" s="13" t="s">
        <v>17</v>
      </c>
      <c r="D2" s="13" t="s">
        <v>18</v>
      </c>
      <c r="E2" s="13" t="s">
        <v>19</v>
      </c>
    </row>
    <row r="3" customFormat="false" ht="15.5" hidden="false" customHeight="false" outlineLevel="0" collapsed="false">
      <c r="B3" s="15" t="n">
        <v>0.0161</v>
      </c>
      <c r="C3" s="15" t="n">
        <v>0.0091</v>
      </c>
      <c r="D3" s="15" t="n">
        <v>0.0545</v>
      </c>
      <c r="E3" s="15" t="n">
        <v>0.0302</v>
      </c>
      <c r="F3" s="28"/>
    </row>
    <row r="4" customFormat="false" ht="15.5" hidden="false" customHeight="false" outlineLevel="0" collapsed="false">
      <c r="B4" s="15" t="n">
        <v>0.0252</v>
      </c>
      <c r="C4" s="15" t="n">
        <v>0.0193</v>
      </c>
      <c r="D4" s="15" t="n">
        <v>0.0871</v>
      </c>
      <c r="E4" s="15" t="n">
        <v>0.035</v>
      </c>
      <c r="F4" s="28"/>
    </row>
    <row r="5" customFormat="false" ht="15.5" hidden="false" customHeight="false" outlineLevel="0" collapsed="false">
      <c r="B5" s="15" t="n">
        <v>0.0192</v>
      </c>
      <c r="C5" s="15" t="n">
        <v>0.028</v>
      </c>
      <c r="D5" s="15" t="n">
        <v>0.0677</v>
      </c>
      <c r="E5" s="29" t="n">
        <v>0.01357</v>
      </c>
      <c r="F5" s="28"/>
    </row>
    <row r="6" customFormat="false" ht="15.5" hidden="false" customHeight="false" outlineLevel="0" collapsed="false">
      <c r="B6" s="15" t="n">
        <v>0.0229</v>
      </c>
      <c r="C6" s="15" t="n">
        <v>0.0177</v>
      </c>
      <c r="D6" s="15" t="n">
        <v>0.0625</v>
      </c>
      <c r="E6" s="29" t="n">
        <v>0.057353</v>
      </c>
      <c r="F6" s="28"/>
    </row>
    <row r="7" customFormat="false" ht="15.5" hidden="false" customHeight="false" outlineLevel="0" collapsed="false">
      <c r="B7" s="15" t="n">
        <v>0.0174</v>
      </c>
      <c r="C7" s="15" t="n">
        <v>0.0231</v>
      </c>
      <c r="D7" s="15" t="n">
        <v>0.0493</v>
      </c>
      <c r="E7" s="29" t="n">
        <v>0.0173</v>
      </c>
      <c r="F7" s="28"/>
    </row>
    <row r="8" customFormat="false" ht="15" hidden="false" customHeight="false" outlineLevel="0" collapsed="false">
      <c r="E8" s="28"/>
      <c r="F8" s="28"/>
    </row>
    <row r="9" customFormat="false" ht="15" hidden="false" customHeight="false" outlineLevel="0" collapsed="false">
      <c r="E9" s="28"/>
      <c r="F9" s="28"/>
    </row>
    <row r="10" customFormat="false" ht="15" hidden="false" customHeight="false" outlineLevel="0" collapsed="false">
      <c r="E10" s="28"/>
      <c r="F10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16</v>
      </c>
      <c r="C2" s="13" t="s">
        <v>17</v>
      </c>
      <c r="D2" s="13" t="s">
        <v>18</v>
      </c>
      <c r="E2" s="13" t="s">
        <v>19</v>
      </c>
    </row>
    <row r="3" customFormat="false" ht="15.5" hidden="false" customHeight="false" outlineLevel="0" collapsed="false">
      <c r="B3" s="15" t="n">
        <v>0.0131</v>
      </c>
      <c r="C3" s="15" t="n">
        <v>0.0085</v>
      </c>
      <c r="D3" s="15" t="n">
        <v>0.0483</v>
      </c>
      <c r="E3" s="15" t="n">
        <v>0.0372</v>
      </c>
    </row>
    <row r="4" customFormat="false" ht="15.5" hidden="false" customHeight="false" outlineLevel="0" collapsed="false">
      <c r="B4" s="15" t="n">
        <v>0.0104</v>
      </c>
      <c r="C4" s="15" t="n">
        <v>0.0132</v>
      </c>
      <c r="D4" s="15" t="n">
        <v>0.043</v>
      </c>
      <c r="E4" s="15" t="n">
        <v>0.0117</v>
      </c>
    </row>
    <row r="5" customFormat="false" ht="15.5" hidden="false" customHeight="false" outlineLevel="0" collapsed="false">
      <c r="B5" s="15" t="n">
        <v>0.0243</v>
      </c>
      <c r="C5" s="15" t="n">
        <v>0.0257</v>
      </c>
      <c r="D5" s="15" t="n">
        <v>0.0594</v>
      </c>
      <c r="E5" s="15" t="n">
        <v>0.0263</v>
      </c>
    </row>
    <row r="6" customFormat="false" ht="15.5" hidden="false" customHeight="false" outlineLevel="0" collapsed="false">
      <c r="B6" s="15" t="n">
        <v>0.0352</v>
      </c>
      <c r="C6" s="15" t="n">
        <v>0.034</v>
      </c>
      <c r="D6" s="15" t="n">
        <v>0.0761</v>
      </c>
      <c r="E6" s="15" t="n">
        <v>0.0309</v>
      </c>
    </row>
    <row r="7" customFormat="false" ht="15.5" hidden="false" customHeight="false" outlineLevel="0" collapsed="false">
      <c r="B7" s="15" t="n">
        <v>0.0278</v>
      </c>
      <c r="C7" s="15" t="n">
        <v>0.0253</v>
      </c>
      <c r="D7" s="15" t="n">
        <v>0.0616</v>
      </c>
      <c r="E7" s="15" t="n">
        <v>0.02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20</v>
      </c>
      <c r="C2" s="13" t="s">
        <v>21</v>
      </c>
      <c r="D2" s="13" t="s">
        <v>22</v>
      </c>
      <c r="E2" s="13" t="s">
        <v>23</v>
      </c>
    </row>
    <row r="3" customFormat="false" ht="15.5" hidden="false" customHeight="false" outlineLevel="0" collapsed="false">
      <c r="B3" s="15" t="n">
        <v>0.0971</v>
      </c>
      <c r="C3" s="15" t="n">
        <v>0.0833</v>
      </c>
      <c r="D3" s="15" t="n">
        <v>0.0168</v>
      </c>
      <c r="E3" s="15" t="n">
        <v>0.0571</v>
      </c>
    </row>
    <row r="4" customFormat="false" ht="15.5" hidden="false" customHeight="false" outlineLevel="0" collapsed="false">
      <c r="B4" s="15" t="n">
        <v>0.0846</v>
      </c>
      <c r="C4" s="15" t="n">
        <v>0.0784</v>
      </c>
      <c r="D4" s="15" t="n">
        <v>0.0282</v>
      </c>
      <c r="E4" s="15" t="n">
        <v>0.0385</v>
      </c>
    </row>
    <row r="5" customFormat="false" ht="15.5" hidden="false" customHeight="false" outlineLevel="0" collapsed="false">
      <c r="B5" s="15" t="n">
        <v>0.0692</v>
      </c>
      <c r="C5" s="15" t="n">
        <v>0.0624</v>
      </c>
      <c r="D5" s="15" t="n">
        <v>0.038</v>
      </c>
      <c r="E5" s="15" t="n">
        <v>0.0552</v>
      </c>
    </row>
    <row r="6" customFormat="false" ht="15.5" hidden="false" customHeight="false" outlineLevel="0" collapsed="false">
      <c r="B6" s="30" t="n">
        <v>0.0716</v>
      </c>
      <c r="C6" s="15" t="n">
        <v>0.0407</v>
      </c>
      <c r="D6" s="15" t="n">
        <v>0.0266</v>
      </c>
      <c r="E6" s="15" t="n">
        <v>0.0636</v>
      </c>
    </row>
    <row r="7" customFormat="false" ht="15.5" hidden="false" customHeight="false" outlineLevel="0" collapsed="false">
      <c r="B7" s="30" t="n">
        <v>0.0485</v>
      </c>
      <c r="C7" s="15" t="n">
        <v>0.0722</v>
      </c>
      <c r="D7" s="15" t="n">
        <v>0.0273</v>
      </c>
      <c r="E7" s="15" t="n">
        <v>0.06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20</v>
      </c>
      <c r="C2" s="13" t="s">
        <v>21</v>
      </c>
      <c r="D2" s="13" t="s">
        <v>22</v>
      </c>
      <c r="E2" s="13" t="s">
        <v>23</v>
      </c>
    </row>
    <row r="3" customFormat="false" ht="15.5" hidden="false" customHeight="false" outlineLevel="0" collapsed="false">
      <c r="B3" s="15" t="n">
        <v>0.0782</v>
      </c>
      <c r="C3" s="15" t="n">
        <v>0.0634</v>
      </c>
      <c r="D3" s="15" t="n">
        <v>0.0211</v>
      </c>
      <c r="E3" s="15" t="n">
        <v>0.0225</v>
      </c>
    </row>
    <row r="4" customFormat="false" ht="15.5" hidden="false" customHeight="false" outlineLevel="0" collapsed="false">
      <c r="B4" s="15" t="n">
        <v>0.0853</v>
      </c>
      <c r="C4" s="15" t="n">
        <v>0.0941</v>
      </c>
      <c r="D4" s="15" t="n">
        <v>0.0346</v>
      </c>
      <c r="E4" s="15" t="n">
        <v>0.0614</v>
      </c>
    </row>
    <row r="5" customFormat="false" ht="15.5" hidden="false" customHeight="false" outlineLevel="0" collapsed="false">
      <c r="B5" s="15" t="n">
        <v>0.0627</v>
      </c>
      <c r="C5" s="15" t="n">
        <v>0.074</v>
      </c>
      <c r="D5" s="15" t="n">
        <v>0.0103</v>
      </c>
      <c r="E5" s="15" t="n">
        <v>0.0392</v>
      </c>
    </row>
    <row r="6" customFormat="false" ht="15.5" hidden="false" customHeight="false" outlineLevel="0" collapsed="false">
      <c r="B6" s="15" t="n">
        <v>0.0919</v>
      </c>
      <c r="C6" s="15" t="n">
        <v>0.0932</v>
      </c>
      <c r="D6" s="15" t="n">
        <v>0.0094</v>
      </c>
      <c r="E6" s="15" t="n">
        <v>0.0433</v>
      </c>
    </row>
    <row r="7" customFormat="false" ht="15.5" hidden="false" customHeight="false" outlineLevel="0" collapsed="false">
      <c r="B7" s="15" t="n">
        <v>0.0882</v>
      </c>
      <c r="C7" s="15" t="n">
        <v>0.0654</v>
      </c>
      <c r="D7" s="15" t="n">
        <v>0.0423</v>
      </c>
      <c r="E7" s="15" t="n">
        <v>0.05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20</v>
      </c>
      <c r="C2" s="13" t="s">
        <v>21</v>
      </c>
      <c r="D2" s="13" t="s">
        <v>22</v>
      </c>
      <c r="E2" s="13" t="s">
        <v>23</v>
      </c>
    </row>
    <row r="3" customFormat="false" ht="15.5" hidden="false" customHeight="false" outlineLevel="0" collapsed="false">
      <c r="B3" s="15" t="n">
        <v>0.0212</v>
      </c>
      <c r="C3" s="15" t="n">
        <v>0.0179</v>
      </c>
      <c r="D3" s="15" t="n">
        <v>0.0859</v>
      </c>
      <c r="E3" s="15" t="n">
        <v>0.0451</v>
      </c>
    </row>
    <row r="4" customFormat="false" ht="15.5" hidden="false" customHeight="false" outlineLevel="0" collapsed="false">
      <c r="B4" s="15" t="n">
        <v>0.0064</v>
      </c>
      <c r="C4" s="15" t="n">
        <v>0.0207</v>
      </c>
      <c r="D4" s="15" t="n">
        <v>0.0678</v>
      </c>
      <c r="E4" s="15" t="n">
        <v>0.0327</v>
      </c>
    </row>
    <row r="5" customFormat="false" ht="15.5" hidden="false" customHeight="false" outlineLevel="0" collapsed="false">
      <c r="B5" s="15" t="n">
        <v>0.0092</v>
      </c>
      <c r="C5" s="15" t="n">
        <v>0.0162</v>
      </c>
      <c r="D5" s="15" t="n">
        <v>0.0933</v>
      </c>
      <c r="E5" s="15" t="n">
        <v>0.0532</v>
      </c>
    </row>
    <row r="6" customFormat="false" ht="15.5" hidden="false" customHeight="false" outlineLevel="0" collapsed="false">
      <c r="B6" s="15" t="n">
        <v>0.0176</v>
      </c>
      <c r="C6" s="15" t="n">
        <v>0.0081</v>
      </c>
      <c r="D6" s="15" t="n">
        <v>0.0864</v>
      </c>
      <c r="E6" s="15" t="n">
        <v>0.0188</v>
      </c>
    </row>
    <row r="7" customFormat="false" ht="15.5" hidden="false" customHeight="false" outlineLevel="0" collapsed="false">
      <c r="B7" s="15" t="n">
        <v>0.0393</v>
      </c>
      <c r="C7" s="15" t="n">
        <v>0.0294</v>
      </c>
      <c r="D7" s="15" t="n">
        <v>0.0525</v>
      </c>
      <c r="E7" s="15" t="n">
        <v>0.06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20</v>
      </c>
      <c r="C2" s="13" t="s">
        <v>21</v>
      </c>
      <c r="D2" s="13" t="s">
        <v>22</v>
      </c>
      <c r="E2" s="13" t="s">
        <v>23</v>
      </c>
    </row>
    <row r="3" customFormat="false" ht="15.5" hidden="false" customHeight="false" outlineLevel="0" collapsed="false">
      <c r="B3" s="15" t="n">
        <v>0.0152</v>
      </c>
      <c r="C3" s="15" t="n">
        <v>0.0237</v>
      </c>
      <c r="D3" s="15" t="n">
        <v>0.0556</v>
      </c>
      <c r="E3" s="15" t="n">
        <v>0.0342</v>
      </c>
    </row>
    <row r="4" customFormat="false" ht="15.5" hidden="false" customHeight="false" outlineLevel="0" collapsed="false">
      <c r="B4" s="15" t="n">
        <v>0.0281</v>
      </c>
      <c r="C4" s="15" t="n">
        <v>0.0242</v>
      </c>
      <c r="D4" s="15" t="n">
        <v>0.0482</v>
      </c>
      <c r="E4" s="15" t="n">
        <v>0.0209</v>
      </c>
    </row>
    <row r="5" customFormat="false" ht="15.5" hidden="false" customHeight="false" outlineLevel="0" collapsed="false">
      <c r="B5" s="15" t="n">
        <v>0.0071</v>
      </c>
      <c r="C5" s="15" t="n">
        <v>0.0175</v>
      </c>
      <c r="D5" s="15" t="n">
        <v>0.0343</v>
      </c>
      <c r="E5" s="15" t="n">
        <v>0.0122</v>
      </c>
    </row>
    <row r="6" customFormat="false" ht="15.5" hidden="false" customHeight="false" outlineLevel="0" collapsed="false">
      <c r="B6" s="15" t="n">
        <v>0.0262</v>
      </c>
      <c r="C6" s="15" t="n">
        <v>0.0307</v>
      </c>
      <c r="D6" s="15" t="n">
        <v>0.0316</v>
      </c>
      <c r="E6" s="15" t="n">
        <v>0.0251</v>
      </c>
    </row>
    <row r="7" customFormat="false" ht="15.5" hidden="false" customHeight="false" outlineLevel="0" collapsed="false">
      <c r="B7" s="15" t="n">
        <v>0.0145</v>
      </c>
      <c r="C7" s="15" t="n">
        <v>0.021</v>
      </c>
      <c r="D7" s="15" t="n">
        <v>0.0725</v>
      </c>
      <c r="E7" s="15" t="n">
        <v>0.01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Q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"/>
      <c r="C2" s="27" t="s">
        <v>24</v>
      </c>
      <c r="D2" s="27"/>
      <c r="E2" s="27"/>
      <c r="F2" s="27"/>
      <c r="G2" s="27"/>
      <c r="H2" s="27" t="s">
        <v>25</v>
      </c>
      <c r="I2" s="27"/>
      <c r="J2" s="27"/>
      <c r="K2" s="27"/>
      <c r="L2" s="27"/>
      <c r="M2" s="27" t="s">
        <v>26</v>
      </c>
      <c r="N2" s="27"/>
      <c r="O2" s="27"/>
      <c r="P2" s="27"/>
      <c r="Q2" s="27"/>
    </row>
    <row r="3" customFormat="false" ht="15.5" hidden="false" customHeight="false" outlineLevel="0" collapsed="false">
      <c r="B3" s="31" t="s">
        <v>27</v>
      </c>
      <c r="C3" s="25" t="n">
        <v>0.8715</v>
      </c>
      <c r="D3" s="25" t="n">
        <v>0.9337</v>
      </c>
      <c r="E3" s="25" t="n">
        <v>0.8855</v>
      </c>
      <c r="F3" s="25" t="n">
        <v>0.9337</v>
      </c>
      <c r="G3" s="25" t="n">
        <v>0.8693</v>
      </c>
      <c r="H3" s="25" t="n">
        <v>0.8535</v>
      </c>
      <c r="I3" s="25" t="n">
        <v>0.8796</v>
      </c>
      <c r="J3" s="25" t="n">
        <v>0.9277</v>
      </c>
      <c r="K3" s="25" t="n">
        <v>0.8716</v>
      </c>
      <c r="L3" s="25" t="n">
        <v>0.9328</v>
      </c>
      <c r="M3" s="25" t="n">
        <v>0.7483</v>
      </c>
      <c r="N3" s="25" t="n">
        <v>0.6592</v>
      </c>
      <c r="O3" s="25" t="n">
        <v>0.7954</v>
      </c>
      <c r="P3" s="25" t="n">
        <v>0.7697</v>
      </c>
      <c r="Q3" s="25" t="n">
        <v>0.7402</v>
      </c>
    </row>
    <row r="4" customFormat="false" ht="15.5" hidden="false" customHeight="false" outlineLevel="0" collapsed="false">
      <c r="B4" s="31" t="s">
        <v>28</v>
      </c>
      <c r="C4" s="25" t="n">
        <v>1.3616</v>
      </c>
      <c r="D4" s="25" t="n">
        <v>1.2857</v>
      </c>
      <c r="E4" s="25" t="n">
        <v>1.2882</v>
      </c>
      <c r="F4" s="25" t="n">
        <v>1.2134</v>
      </c>
      <c r="G4" s="25" t="n">
        <v>1.2792</v>
      </c>
      <c r="H4" s="25" t="n">
        <v>1.2451</v>
      </c>
      <c r="I4" s="25" t="n">
        <v>1.2658</v>
      </c>
      <c r="J4" s="25" t="n">
        <v>1.3425</v>
      </c>
      <c r="K4" s="25" t="n">
        <v>1.2938</v>
      </c>
      <c r="L4" s="25" t="n">
        <v>1.2665</v>
      </c>
      <c r="M4" s="25" t="n">
        <v>0.9204</v>
      </c>
      <c r="N4" s="25" t="n">
        <v>1.0243</v>
      </c>
      <c r="O4" s="25" t="n">
        <v>1.0141</v>
      </c>
      <c r="P4" s="25" t="n">
        <v>0.9528</v>
      </c>
      <c r="Q4" s="25" t="n">
        <v>1.0872</v>
      </c>
    </row>
    <row r="5" customFormat="false" ht="15.5" hidden="false" customHeight="false" outlineLevel="0" collapsed="false">
      <c r="B5" s="31" t="s">
        <v>29</v>
      </c>
      <c r="C5" s="25" t="n">
        <v>1.4224</v>
      </c>
      <c r="D5" s="25" t="n">
        <v>1.4435</v>
      </c>
      <c r="E5" s="25" t="n">
        <v>1.5392</v>
      </c>
      <c r="F5" s="25" t="n">
        <v>1.4415</v>
      </c>
      <c r="G5" s="25" t="n">
        <v>1.5226</v>
      </c>
      <c r="H5" s="25" t="n">
        <v>1.6121</v>
      </c>
      <c r="I5" s="25" t="n">
        <v>1.5367</v>
      </c>
      <c r="J5" s="25" t="n">
        <v>1.6058</v>
      </c>
      <c r="K5" s="25" t="n">
        <v>1.4826</v>
      </c>
      <c r="L5" s="25" t="n">
        <v>1.6119</v>
      </c>
      <c r="M5" s="25" t="n">
        <v>1.1495</v>
      </c>
      <c r="N5" s="25" t="n">
        <v>1.1623</v>
      </c>
      <c r="O5" s="25" t="n">
        <v>1.1557</v>
      </c>
      <c r="P5" s="25" t="n">
        <v>1.155</v>
      </c>
      <c r="Q5" s="25" t="n">
        <v>1.1334</v>
      </c>
    </row>
    <row r="6" customFormat="false" ht="15.5" hidden="false" customHeight="false" outlineLevel="0" collapsed="false">
      <c r="B6" s="31" t="s">
        <v>30</v>
      </c>
      <c r="C6" s="25" t="n">
        <v>1.8878</v>
      </c>
      <c r="D6" s="25" t="n">
        <v>1.8201</v>
      </c>
      <c r="E6" s="25" t="n">
        <v>1.7005</v>
      </c>
      <c r="F6" s="25" t="n">
        <v>1.8541</v>
      </c>
      <c r="G6" s="25" t="n">
        <v>1.8008</v>
      </c>
      <c r="H6" s="25" t="n">
        <v>1.9516</v>
      </c>
      <c r="I6" s="25" t="n">
        <v>1.855</v>
      </c>
      <c r="J6" s="25" t="n">
        <v>1.9225</v>
      </c>
      <c r="K6" s="25" t="n">
        <v>1.9243</v>
      </c>
      <c r="L6" s="25" t="n">
        <v>1.975</v>
      </c>
      <c r="M6" s="25" t="n">
        <v>1.2346</v>
      </c>
      <c r="N6" s="25" t="n">
        <v>1.3241</v>
      </c>
      <c r="O6" s="25" t="n">
        <v>1.2204</v>
      </c>
      <c r="P6" s="25" t="n">
        <v>1.2131</v>
      </c>
      <c r="Q6" s="25" t="n">
        <v>1.3075</v>
      </c>
    </row>
  </sheetData>
  <mergeCells count="3">
    <mergeCell ref="C2:G2"/>
    <mergeCell ref="H2:L2"/>
    <mergeCell ref="M2:Q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6" activeCellId="0" sqref="B2:N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"/>
      <c r="C2" s="32" t="s">
        <v>24</v>
      </c>
      <c r="D2" s="32"/>
      <c r="E2" s="32"/>
      <c r="F2" s="32"/>
      <c r="G2" s="32" t="s">
        <v>25</v>
      </c>
      <c r="H2" s="32"/>
      <c r="I2" s="32"/>
      <c r="J2" s="32"/>
      <c r="K2" s="32" t="s">
        <v>26</v>
      </c>
      <c r="L2" s="32"/>
      <c r="M2" s="32"/>
      <c r="N2" s="32"/>
    </row>
    <row r="3" customFormat="false" ht="15.5" hidden="false" customHeight="false" outlineLevel="0" collapsed="false">
      <c r="B3" s="31" t="s">
        <v>28</v>
      </c>
      <c r="C3" s="25" t="n">
        <v>11.581</v>
      </c>
      <c r="D3" s="25" t="n">
        <v>9.27</v>
      </c>
      <c r="E3" s="25" t="n">
        <v>11.792</v>
      </c>
      <c r="F3" s="25" t="n">
        <v>12.275</v>
      </c>
      <c r="G3" s="25" t="n">
        <v>13.493</v>
      </c>
      <c r="H3" s="25" t="n">
        <v>11.558</v>
      </c>
      <c r="I3" s="25" t="n">
        <v>13.53</v>
      </c>
      <c r="J3" s="25" t="n">
        <v>11.936</v>
      </c>
      <c r="K3" s="25" t="n">
        <v>6.681</v>
      </c>
      <c r="L3" s="25" t="n">
        <v>8.678</v>
      </c>
      <c r="M3" s="25" t="n">
        <v>7.77</v>
      </c>
      <c r="N3" s="25" t="n">
        <v>9.03</v>
      </c>
    </row>
    <row r="4" customFormat="false" ht="15.5" hidden="false" customHeight="false" outlineLevel="0" collapsed="false">
      <c r="B4" s="31" t="s">
        <v>30</v>
      </c>
      <c r="C4" s="25" t="n">
        <v>19.898</v>
      </c>
      <c r="D4" s="25" t="n">
        <v>18.995</v>
      </c>
      <c r="E4" s="25" t="n">
        <v>19.888</v>
      </c>
      <c r="F4" s="25" t="n">
        <v>17.933</v>
      </c>
      <c r="G4" s="25" t="n">
        <v>22.107</v>
      </c>
      <c r="H4" s="25" t="n">
        <v>20.229</v>
      </c>
      <c r="I4" s="25" t="n">
        <v>21.758</v>
      </c>
      <c r="J4" s="25" t="n">
        <v>20.983</v>
      </c>
      <c r="K4" s="25" t="n">
        <v>10.639</v>
      </c>
      <c r="L4" s="25" t="n">
        <v>14.551</v>
      </c>
      <c r="M4" s="25" t="n">
        <v>16.612</v>
      </c>
      <c r="N4" s="25" t="n">
        <v>11.115</v>
      </c>
    </row>
    <row r="5" customFormat="false" ht="15.5" hidden="false" customHeight="false" outlineLevel="0" collapsed="false">
      <c r="B5" s="31" t="s">
        <v>31</v>
      </c>
      <c r="C5" s="25" t="n">
        <v>31.951</v>
      </c>
      <c r="D5" s="25" t="n">
        <v>35.706</v>
      </c>
      <c r="E5" s="25" t="n">
        <v>36.133</v>
      </c>
      <c r="F5" s="25" t="n">
        <v>35.513</v>
      </c>
      <c r="G5" s="25" t="n">
        <v>39.126</v>
      </c>
      <c r="H5" s="25" t="n">
        <v>39.182</v>
      </c>
      <c r="I5" s="25" t="n">
        <v>40.664</v>
      </c>
      <c r="J5" s="25" t="n">
        <v>41.226</v>
      </c>
      <c r="K5" s="25" t="n">
        <v>20.56</v>
      </c>
      <c r="L5" s="25" t="n">
        <v>18.726</v>
      </c>
      <c r="M5" s="25" t="n">
        <v>21.233</v>
      </c>
      <c r="N5" s="25" t="n">
        <v>21.715</v>
      </c>
    </row>
    <row r="6" customFormat="false" ht="15.5" hidden="false" customHeight="false" outlineLevel="0" collapsed="false">
      <c r="B6" s="31" t="s">
        <v>32</v>
      </c>
      <c r="C6" s="25" t="n">
        <v>55.632</v>
      </c>
      <c r="D6" s="25" t="n">
        <v>58.433</v>
      </c>
      <c r="E6" s="25" t="n">
        <v>58.956</v>
      </c>
      <c r="F6" s="25" t="n">
        <v>60.015</v>
      </c>
      <c r="G6" s="25" t="n">
        <v>64.518</v>
      </c>
      <c r="H6" s="25" t="n">
        <v>62.235</v>
      </c>
      <c r="I6" s="25" t="n">
        <v>66.151</v>
      </c>
      <c r="J6" s="25" t="n">
        <v>68.094</v>
      </c>
      <c r="K6" s="25" t="n">
        <v>30.681</v>
      </c>
      <c r="L6" s="25" t="n">
        <v>32.892</v>
      </c>
      <c r="M6" s="25" t="n">
        <v>35.211</v>
      </c>
      <c r="N6" s="25" t="n">
        <v>28.332</v>
      </c>
    </row>
  </sheetData>
  <mergeCells count="3">
    <mergeCell ref="C2:F2"/>
    <mergeCell ref="G2:J2"/>
    <mergeCell ref="K2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B2:K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"/>
      <c r="C2" s="27" t="s">
        <v>24</v>
      </c>
      <c r="D2" s="27"/>
      <c r="E2" s="27"/>
      <c r="F2" s="27" t="s">
        <v>25</v>
      </c>
      <c r="G2" s="27"/>
      <c r="H2" s="27"/>
      <c r="I2" s="27" t="s">
        <v>26</v>
      </c>
      <c r="J2" s="27"/>
      <c r="K2" s="27"/>
    </row>
    <row r="3" customFormat="false" ht="15.5" hidden="false" customHeight="false" outlineLevel="0" collapsed="false">
      <c r="B3" s="31" t="s">
        <v>33</v>
      </c>
      <c r="C3" s="25" t="n">
        <v>100</v>
      </c>
      <c r="D3" s="25" t="n">
        <v>100</v>
      </c>
      <c r="E3" s="25" t="n">
        <v>100</v>
      </c>
      <c r="F3" s="25" t="n">
        <v>100</v>
      </c>
      <c r="G3" s="25" t="n">
        <v>100</v>
      </c>
      <c r="H3" s="25" t="n">
        <v>100</v>
      </c>
      <c r="I3" s="25" t="n">
        <v>100</v>
      </c>
      <c r="J3" s="25" t="n">
        <v>100</v>
      </c>
      <c r="K3" s="25" t="n">
        <v>100</v>
      </c>
    </row>
    <row r="4" customFormat="false" ht="15.5" hidden="false" customHeight="false" outlineLevel="0" collapsed="false">
      <c r="B4" s="31" t="s">
        <v>34</v>
      </c>
      <c r="C4" s="25" t="n">
        <v>95.9</v>
      </c>
      <c r="D4" s="25" t="n">
        <v>93.6</v>
      </c>
      <c r="E4" s="25" t="n">
        <v>97.2</v>
      </c>
      <c r="F4" s="25" t="n">
        <v>94</v>
      </c>
      <c r="G4" s="25" t="n">
        <v>92.5</v>
      </c>
      <c r="H4" s="25" t="n">
        <v>95.1</v>
      </c>
      <c r="I4" s="25" t="n">
        <v>96</v>
      </c>
      <c r="J4" s="25" t="n">
        <v>95.3</v>
      </c>
      <c r="K4" s="25" t="n">
        <v>98.4</v>
      </c>
    </row>
    <row r="5" customFormat="false" ht="15.5" hidden="false" customHeight="false" outlineLevel="0" collapsed="false">
      <c r="B5" s="31" t="s">
        <v>35</v>
      </c>
      <c r="C5" s="25" t="n">
        <v>88.3</v>
      </c>
      <c r="D5" s="25" t="n">
        <v>85.3</v>
      </c>
      <c r="E5" s="25" t="n">
        <v>91.4</v>
      </c>
      <c r="F5" s="25" t="n">
        <v>85.9</v>
      </c>
      <c r="G5" s="25" t="n">
        <v>82.1</v>
      </c>
      <c r="H5" s="25" t="n">
        <v>89.2</v>
      </c>
      <c r="I5" s="25" t="n">
        <v>92.1</v>
      </c>
      <c r="J5" s="25" t="n">
        <v>91.4</v>
      </c>
      <c r="K5" s="25" t="n">
        <v>96.3</v>
      </c>
    </row>
    <row r="6" customFormat="false" ht="15.5" hidden="false" customHeight="false" outlineLevel="0" collapsed="false">
      <c r="B6" s="31" t="s">
        <v>28</v>
      </c>
      <c r="C6" s="25" t="n">
        <v>77</v>
      </c>
      <c r="D6" s="25" t="n">
        <v>73.2</v>
      </c>
      <c r="E6" s="25" t="n">
        <v>69.9</v>
      </c>
      <c r="F6" s="25" t="n">
        <v>69</v>
      </c>
      <c r="G6" s="25" t="n">
        <v>64.3</v>
      </c>
      <c r="H6" s="25" t="n">
        <v>66.3</v>
      </c>
      <c r="I6" s="25" t="n">
        <v>86</v>
      </c>
      <c r="J6" s="25" t="n">
        <v>85.1</v>
      </c>
      <c r="K6" s="25" t="n">
        <v>80.6</v>
      </c>
    </row>
  </sheetData>
  <mergeCells count="3">
    <mergeCell ref="C2:E2"/>
    <mergeCell ref="F2:H2"/>
    <mergeCell ref="I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5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6.9"/>
    <col collapsed="false" customWidth="true" hidden="false" outlineLevel="0" max="3" min="3" style="0" width="13.49"/>
    <col collapsed="false" customWidth="true" hidden="false" outlineLevel="0" max="4" min="4" style="0" width="26.32"/>
  </cols>
  <sheetData>
    <row r="2" customFormat="false" ht="15.5" hidden="false" customHeight="false" outlineLevel="0" collapsed="false">
      <c r="B2" s="1" t="s">
        <v>24</v>
      </c>
      <c r="C2" s="1" t="s">
        <v>25</v>
      </c>
      <c r="D2" s="1" t="s">
        <v>26</v>
      </c>
    </row>
    <row r="3" customFormat="false" ht="15.5" hidden="false" customHeight="false" outlineLevel="0" collapsed="false">
      <c r="B3" s="25" t="n">
        <v>0.81</v>
      </c>
      <c r="C3" s="25" t="n">
        <v>0.66</v>
      </c>
      <c r="D3" s="25" t="n">
        <v>1.5</v>
      </c>
    </row>
    <row r="4" customFormat="false" ht="15.5" hidden="false" customHeight="false" outlineLevel="0" collapsed="false">
      <c r="B4" s="25" t="n">
        <v>1.03</v>
      </c>
      <c r="C4" s="25" t="n">
        <v>0.67</v>
      </c>
      <c r="D4" s="25" t="n">
        <v>1.83</v>
      </c>
    </row>
    <row r="5" customFormat="false" ht="15.5" hidden="false" customHeight="false" outlineLevel="0" collapsed="false">
      <c r="B5" s="25" t="n">
        <v>1.16</v>
      </c>
      <c r="C5" s="25" t="n">
        <v>0.77</v>
      </c>
      <c r="D5" s="25" t="n">
        <v>1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8.66015625" defaultRowHeight="15.5" zeroHeight="false" outlineLevelRow="0" outlineLevelCol="0"/>
  <cols>
    <col collapsed="false" customWidth="true" hidden="false" outlineLevel="0" max="2" min="2" style="12" width="9.15"/>
    <col collapsed="false" customWidth="true" hidden="false" outlineLevel="0" max="3" min="3" style="12" width="8.99"/>
  </cols>
  <sheetData>
    <row r="2" customFormat="false" ht="15.5" hidden="false" customHeight="false" outlineLevel="0" collapsed="false">
      <c r="B2" s="13" t="s">
        <v>6</v>
      </c>
      <c r="C2" s="13" t="s">
        <v>8</v>
      </c>
    </row>
    <row r="3" customFormat="false" ht="15.5" hidden="false" customHeight="false" outlineLevel="0" collapsed="false">
      <c r="B3" s="14" t="n">
        <v>0.5983</v>
      </c>
      <c r="C3" s="4"/>
    </row>
    <row r="4" customFormat="false" ht="15.5" hidden="false" customHeight="false" outlineLevel="0" collapsed="false">
      <c r="B4" s="14" t="n">
        <v>10.2674</v>
      </c>
      <c r="C4" s="4"/>
    </row>
    <row r="5" customFormat="false" ht="15.5" hidden="false" customHeight="false" outlineLevel="0" collapsed="false">
      <c r="B5" s="14" t="n">
        <v>16.5642</v>
      </c>
      <c r="C5" s="4"/>
    </row>
    <row r="6" customFormat="false" ht="15.5" hidden="false" customHeight="false" outlineLevel="0" collapsed="false">
      <c r="B6" s="14" t="n">
        <v>14.8254</v>
      </c>
      <c r="C6" s="4" t="n">
        <v>0.53</v>
      </c>
    </row>
    <row r="7" customFormat="false" ht="15.5" hidden="false" customHeight="false" outlineLevel="0" collapsed="false">
      <c r="B7" s="14" t="n">
        <v>8.5742</v>
      </c>
      <c r="C7" s="4" t="n">
        <v>0.8</v>
      </c>
    </row>
    <row r="8" customFormat="false" ht="15.5" hidden="false" customHeight="false" outlineLevel="0" collapsed="false">
      <c r="B8" s="14" t="n">
        <v>0.2238</v>
      </c>
      <c r="C8" s="4"/>
    </row>
    <row r="9" customFormat="false" ht="15.5" hidden="false" customHeight="false" outlineLevel="0" collapsed="false">
      <c r="B9" s="14" t="n">
        <v>2.4967</v>
      </c>
      <c r="C9" s="4" t="n">
        <v>0.88</v>
      </c>
    </row>
    <row r="10" customFormat="false" ht="15.5" hidden="false" customHeight="false" outlineLevel="0" collapsed="false">
      <c r="B10" s="14" t="n">
        <v>0.5987</v>
      </c>
      <c r="C10" s="4" t="n">
        <v>0.68</v>
      </c>
    </row>
    <row r="11" customFormat="false" ht="15.5" hidden="false" customHeight="false" outlineLevel="0" collapsed="false">
      <c r="B11" s="14" t="n">
        <v>3.6808</v>
      </c>
      <c r="C11" s="4" t="n">
        <v>0.86</v>
      </c>
    </row>
    <row r="12" customFormat="false" ht="15.5" hidden="false" customHeight="false" outlineLevel="0" collapsed="false">
      <c r="B12" s="14" t="n">
        <v>2.9079</v>
      </c>
      <c r="C12" s="4" t="n">
        <v>0.94</v>
      </c>
    </row>
    <row r="13" customFormat="false" ht="15.5" hidden="false" customHeight="false" outlineLevel="0" collapsed="false">
      <c r="B13" s="14" t="n">
        <v>3.9177</v>
      </c>
      <c r="C13" s="4" t="n">
        <v>0.5</v>
      </c>
    </row>
    <row r="14" customFormat="false" ht="15.5" hidden="false" customHeight="false" outlineLevel="0" collapsed="false">
      <c r="B14" s="14" t="n">
        <v>5.278</v>
      </c>
      <c r="C14" s="4" t="n">
        <v>0.7</v>
      </c>
    </row>
    <row r="15" customFormat="false" ht="15.5" hidden="false" customHeight="false" outlineLevel="0" collapsed="false">
      <c r="B15" s="14" t="n">
        <v>1.8661</v>
      </c>
      <c r="C15" s="4" t="n">
        <v>0.93</v>
      </c>
    </row>
    <row r="16" customFormat="false" ht="15.5" hidden="false" customHeight="false" outlineLevel="0" collapsed="false">
      <c r="B16" s="14" t="n">
        <v>8.9383</v>
      </c>
      <c r="C16" s="4" t="n">
        <v>0.72</v>
      </c>
    </row>
    <row r="17" customFormat="false" ht="15.5" hidden="false" customHeight="false" outlineLevel="0" collapsed="false">
      <c r="B17" s="9" t="n">
        <v>14.1878</v>
      </c>
      <c r="C17" s="4" t="n">
        <v>0.46</v>
      </c>
    </row>
    <row r="18" customFormat="false" ht="15.5" hidden="false" customHeight="false" outlineLevel="0" collapsed="false">
      <c r="B18" s="9" t="n">
        <v>11.5211</v>
      </c>
      <c r="C18" s="4" t="n">
        <v>0.57</v>
      </c>
    </row>
    <row r="19" customFormat="false" ht="15.5" hidden="false" customHeight="false" outlineLevel="0" collapsed="false">
      <c r="B19" s="9" t="n">
        <v>4.57</v>
      </c>
      <c r="C19" s="4" t="n">
        <v>0.6</v>
      </c>
    </row>
    <row r="20" customFormat="false" ht="15.5" hidden="false" customHeight="false" outlineLevel="0" collapsed="false">
      <c r="B20" s="9" t="n">
        <v>14.5919</v>
      </c>
      <c r="C20" s="4" t="n">
        <v>0.68</v>
      </c>
    </row>
    <row r="21" customFormat="false" ht="15.5" hidden="false" customHeight="false" outlineLevel="0" collapsed="false">
      <c r="B21" s="9" t="n">
        <v>37.9503</v>
      </c>
      <c r="C21" s="4" t="n">
        <v>0.51</v>
      </c>
    </row>
    <row r="22" customFormat="false" ht="15.5" hidden="false" customHeight="false" outlineLevel="0" collapsed="false">
      <c r="B22" s="9" t="n">
        <v>21.2739</v>
      </c>
      <c r="C22" s="4" t="n">
        <v>0.49</v>
      </c>
    </row>
    <row r="23" customFormat="false" ht="15.5" hidden="false" customHeight="false" outlineLevel="0" collapsed="false">
      <c r="B23" s="9"/>
      <c r="C23" s="4" t="n">
        <v>0.91</v>
      </c>
    </row>
    <row r="24" customFormat="false" ht="15.5" hidden="false" customHeight="false" outlineLevel="0" collapsed="false">
      <c r="B24" s="9"/>
      <c r="C24" s="4" t="n">
        <v>0.77</v>
      </c>
    </row>
    <row r="25" customFormat="false" ht="15.5" hidden="false" customHeight="false" outlineLevel="0" collapsed="false">
      <c r="B25" s="9" t="n">
        <v>5.4418</v>
      </c>
      <c r="C25" s="4" t="n">
        <v>0.79</v>
      </c>
    </row>
    <row r="26" customFormat="false" ht="15.5" hidden="false" customHeight="false" outlineLevel="0" collapsed="false">
      <c r="B26" s="9" t="n">
        <v>1.3415</v>
      </c>
      <c r="C26" s="4"/>
    </row>
    <row r="27" customFormat="false" ht="15.5" hidden="false" customHeight="false" outlineLevel="0" collapsed="false">
      <c r="B27" s="9" t="n">
        <v>4.8608</v>
      </c>
      <c r="C27" s="4" t="n">
        <v>0.39</v>
      </c>
    </row>
    <row r="28" customFormat="false" ht="15.5" hidden="false" customHeight="false" outlineLevel="0" collapsed="false">
      <c r="B28" s="9" t="n">
        <v>2.3159</v>
      </c>
      <c r="C28" s="4" t="n">
        <v>0.74</v>
      </c>
    </row>
    <row r="29" customFormat="false" ht="15.5" hidden="false" customHeight="false" outlineLevel="0" collapsed="false">
      <c r="B29" s="9" t="n">
        <v>0.507</v>
      </c>
      <c r="C29" s="4" t="n">
        <v>0.75</v>
      </c>
    </row>
    <row r="30" customFormat="false" ht="15.5" hidden="false" customHeight="false" outlineLevel="0" collapsed="false">
      <c r="B30" s="9" t="n">
        <v>0.2517</v>
      </c>
      <c r="C30" s="4" t="n">
        <v>0.98</v>
      </c>
    </row>
    <row r="31" customFormat="false" ht="15.5" hidden="false" customHeight="false" outlineLevel="0" collapsed="false">
      <c r="B31" s="9" t="n">
        <v>0.4763</v>
      </c>
      <c r="C31" s="4" t="n">
        <v>0.91</v>
      </c>
    </row>
    <row r="32" customFormat="false" ht="15.5" hidden="false" customHeight="false" outlineLevel="0" collapsed="false">
      <c r="B32" s="9" t="n">
        <v>1.2311</v>
      </c>
      <c r="C32" s="4" t="n">
        <v>0.91</v>
      </c>
    </row>
    <row r="33" customFormat="false" ht="15.5" hidden="false" customHeight="false" outlineLevel="0" collapsed="false">
      <c r="B33" s="9" t="n">
        <v>4.0147</v>
      </c>
      <c r="C33" s="4" t="n">
        <v>0.47</v>
      </c>
    </row>
    <row r="34" customFormat="false" ht="15.5" hidden="false" customHeight="false" outlineLevel="0" collapsed="false">
      <c r="B34" s="9" t="n">
        <v>5.4264</v>
      </c>
      <c r="C34" s="4" t="n">
        <v>0.73</v>
      </c>
    </row>
    <row r="35" customFormat="false" ht="15.5" hidden="false" customHeight="false" outlineLevel="0" collapsed="false">
      <c r="B35" s="9" t="n">
        <v>6.4681</v>
      </c>
      <c r="C35" s="4" t="n">
        <v>0.74</v>
      </c>
    </row>
    <row r="36" customFormat="false" ht="15.5" hidden="false" customHeight="false" outlineLevel="0" collapsed="false">
      <c r="B36" s="14" t="n">
        <v>25.7833</v>
      </c>
      <c r="C36" s="4"/>
    </row>
    <row r="37" customFormat="false" ht="15.5" hidden="false" customHeight="false" outlineLevel="0" collapsed="false">
      <c r="B37" s="14" t="n">
        <v>41.2872</v>
      </c>
      <c r="C37" s="4"/>
    </row>
    <row r="38" customFormat="false" ht="15.5" hidden="false" customHeight="false" outlineLevel="0" collapsed="false">
      <c r="B38" s="14" t="n">
        <v>2.1585</v>
      </c>
      <c r="C38" s="4" t="n">
        <v>0.45</v>
      </c>
    </row>
    <row r="39" customFormat="false" ht="15.5" hidden="false" customHeight="false" outlineLevel="0" collapsed="false">
      <c r="B39" s="14" t="n">
        <v>7.1107</v>
      </c>
      <c r="C39" s="4" t="n">
        <v>0.49</v>
      </c>
    </row>
    <row r="40" customFormat="false" ht="15.5" hidden="false" customHeight="false" outlineLevel="0" collapsed="false">
      <c r="B40" s="14" t="n">
        <v>6.498</v>
      </c>
      <c r="C40" s="4" t="n">
        <v>0.52</v>
      </c>
    </row>
    <row r="41" customFormat="false" ht="15.5" hidden="false" customHeight="false" outlineLevel="0" collapsed="false">
      <c r="B41" s="14" t="n">
        <v>13.8469</v>
      </c>
      <c r="C41" s="4" t="n">
        <v>0.47</v>
      </c>
    </row>
    <row r="44" customFormat="false" ht="15.5" hidden="false" customHeight="false" outlineLevel="0" collapsed="false">
      <c r="B44" s="15"/>
      <c r="C44" s="16"/>
    </row>
    <row r="45" customFormat="false" ht="15.5" hidden="false" customHeight="false" outlineLevel="0" collapsed="false">
      <c r="B45" s="15"/>
      <c r="C45" s="17"/>
    </row>
    <row r="46" customFormat="false" ht="15.5" hidden="false" customHeight="false" outlineLevel="0" collapsed="false">
      <c r="C46" s="18"/>
    </row>
    <row r="47" customFormat="false" ht="15.5" hidden="false" customHeight="false" outlineLevel="0" collapsed="false">
      <c r="C47" s="18"/>
    </row>
    <row r="48" customFormat="false" ht="15.5" hidden="false" customHeight="false" outlineLevel="0" collapsed="false">
      <c r="C48" s="18"/>
    </row>
    <row r="49" customFormat="false" ht="15.5" hidden="false" customHeight="false" outlineLevel="0" collapsed="false">
      <c r="C49" s="16"/>
    </row>
    <row r="50" customFormat="false" ht="15.5" hidden="false" customHeight="false" outlineLevel="0" collapsed="false">
      <c r="C50" s="17"/>
    </row>
    <row r="51" customFormat="false" ht="15.5" hidden="false" customHeight="false" outlineLevel="0" collapsed="false">
      <c r="C51" s="18"/>
    </row>
    <row r="52" customFormat="false" ht="15.5" hidden="false" customHeight="false" outlineLevel="0" collapsed="false">
      <c r="C52" s="18"/>
    </row>
    <row r="53" customFormat="false" ht="15.5" hidden="false" customHeight="false" outlineLevel="0" collapsed="false">
      <c r="C53" s="18"/>
    </row>
    <row r="54" customFormat="false" ht="15.5" hidden="false" customHeight="false" outlineLevel="0" collapsed="false">
      <c r="C54" s="16"/>
    </row>
    <row r="55" customFormat="false" ht="15.5" hidden="false" customHeight="false" outlineLevel="0" collapsed="false">
      <c r="C55" s="17"/>
    </row>
    <row r="56" customFormat="false" ht="15.5" hidden="false" customHeight="false" outlineLevel="0" collapsed="false">
      <c r="C56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10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3.83"/>
    <col collapsed="false" customWidth="true" hidden="false" outlineLevel="0" max="3" min="3" style="0" width="13.9"/>
    <col collapsed="false" customWidth="true" hidden="false" outlineLevel="0" max="4" min="4" style="0" width="11.58"/>
  </cols>
  <sheetData>
    <row r="2" customFormat="false" ht="15.5" hidden="false" customHeight="false" outlineLevel="0" collapsed="false">
      <c r="B2" s="33" t="s">
        <v>36</v>
      </c>
      <c r="C2" s="33" t="s">
        <v>37</v>
      </c>
      <c r="D2" s="33" t="s">
        <v>38</v>
      </c>
    </row>
    <row r="3" customFormat="false" ht="15.5" hidden="false" customHeight="false" outlineLevel="0" collapsed="false">
      <c r="B3" s="25" t="n">
        <v>0.540233</v>
      </c>
      <c r="C3" s="25" t="n">
        <v>0.428088</v>
      </c>
      <c r="D3" s="25" t="n">
        <v>0.766147</v>
      </c>
    </row>
    <row r="4" customFormat="false" ht="15.5" hidden="false" customHeight="false" outlineLevel="0" collapsed="false">
      <c r="B4" s="25" t="n">
        <v>0.561892</v>
      </c>
      <c r="C4" s="25" t="n">
        <v>0.473318</v>
      </c>
      <c r="D4" s="25" t="n">
        <v>0.782975</v>
      </c>
    </row>
    <row r="5" customFormat="false" ht="15.5" hidden="false" customHeight="false" outlineLevel="0" collapsed="false">
      <c r="B5" s="25" t="n">
        <v>0.597713</v>
      </c>
      <c r="C5" s="25" t="n">
        <v>0.462857</v>
      </c>
      <c r="D5" s="25" t="n">
        <v>0.783664</v>
      </c>
    </row>
    <row r="6" customFormat="false" ht="15.5" hidden="false" customHeight="false" outlineLevel="0" collapsed="false">
      <c r="B6" s="25" t="n">
        <v>0.544759</v>
      </c>
      <c r="C6" s="25" t="n">
        <v>0.439543</v>
      </c>
      <c r="D6" s="25" t="n">
        <v>0.772891</v>
      </c>
    </row>
    <row r="7" customFormat="false" ht="15.5" hidden="false" customHeight="false" outlineLevel="0" collapsed="false">
      <c r="B7" s="25" t="n">
        <v>0.59953</v>
      </c>
      <c r="C7" s="25" t="n">
        <v>0.423555</v>
      </c>
      <c r="D7" s="25"/>
    </row>
    <row r="8" customFormat="false" ht="15.5" hidden="false" customHeight="false" outlineLevel="0" collapsed="false">
      <c r="B8" s="25" t="n">
        <v>0.620903</v>
      </c>
      <c r="C8" s="25" t="n">
        <v>0.467662</v>
      </c>
      <c r="D8" s="25"/>
    </row>
    <row r="9" customFormat="false" ht="15.5" hidden="false" customHeight="false" outlineLevel="0" collapsed="false">
      <c r="B9" s="25" t="n">
        <v>0.550683</v>
      </c>
      <c r="C9" s="25" t="n">
        <v>0.475687</v>
      </c>
      <c r="D9" s="25"/>
    </row>
    <row r="10" customFormat="false" ht="15.5" hidden="false" customHeight="false" outlineLevel="0" collapsed="false">
      <c r="B10" s="25" t="n">
        <v>0.633744</v>
      </c>
      <c r="C10" s="25" t="n">
        <v>0.451017</v>
      </c>
      <c r="D10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"/>
      <c r="C2" s="32" t="s">
        <v>39</v>
      </c>
      <c r="D2" s="32"/>
      <c r="E2" s="32"/>
      <c r="F2" s="32"/>
    </row>
    <row r="3" customFormat="false" ht="15.5" hidden="false" customHeight="false" outlineLevel="0" collapsed="false">
      <c r="B3" s="1" t="s">
        <v>33</v>
      </c>
      <c r="C3" s="34" t="n">
        <v>73.948</v>
      </c>
      <c r="D3" s="34" t="n">
        <v>105.4326</v>
      </c>
      <c r="E3" s="34" t="n">
        <v>68.177</v>
      </c>
      <c r="F3" s="34" t="n">
        <v>73.714</v>
      </c>
    </row>
    <row r="4" customFormat="false" ht="15.5" hidden="false" customHeight="false" outlineLevel="0" collapsed="false">
      <c r="B4" s="1" t="s">
        <v>28</v>
      </c>
      <c r="C4" s="34" t="n">
        <v>151.302</v>
      </c>
      <c r="D4" s="34" t="n">
        <v>204.4416</v>
      </c>
      <c r="E4" s="34" t="n">
        <v>190.5483</v>
      </c>
      <c r="F4" s="34" t="n">
        <v>175.4307</v>
      </c>
    </row>
    <row r="5" customFormat="false" ht="15.5" hidden="false" customHeight="false" outlineLevel="0" collapsed="false">
      <c r="B5" s="1" t="s">
        <v>30</v>
      </c>
      <c r="C5" s="34" t="n">
        <v>243.8987</v>
      </c>
      <c r="D5" s="34" t="n">
        <v>184.5228</v>
      </c>
      <c r="E5" s="34" t="n">
        <v>219.1504</v>
      </c>
      <c r="F5" s="34" t="n">
        <v>234.2794</v>
      </c>
    </row>
    <row r="6" customFormat="false" ht="15.5" hidden="false" customHeight="false" outlineLevel="0" collapsed="false">
      <c r="B6" s="1" t="s">
        <v>31</v>
      </c>
      <c r="C6" s="34" t="n">
        <v>272.3327</v>
      </c>
      <c r="D6" s="34" t="n">
        <v>317.7855</v>
      </c>
      <c r="E6" s="34" t="n">
        <v>314.4036</v>
      </c>
      <c r="F6" s="34" t="n">
        <v>295.6023</v>
      </c>
    </row>
  </sheetData>
  <mergeCells count="1">
    <mergeCell ref="C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"/>
      <c r="C2" s="13" t="s">
        <v>40</v>
      </c>
      <c r="D2" s="13"/>
      <c r="E2" s="13"/>
      <c r="F2" s="13"/>
      <c r="G2" s="13" t="s">
        <v>41</v>
      </c>
      <c r="H2" s="13"/>
      <c r="I2" s="13"/>
      <c r="J2" s="13"/>
    </row>
    <row r="3" customFormat="false" ht="15.5" hidden="false" customHeight="false" outlineLevel="0" collapsed="false">
      <c r="B3" s="35" t="s">
        <v>28</v>
      </c>
      <c r="C3" s="25" t="n">
        <v>3.341</v>
      </c>
      <c r="D3" s="25" t="n">
        <v>2.771</v>
      </c>
      <c r="E3" s="25" t="n">
        <v>3.242</v>
      </c>
      <c r="F3" s="25" t="n">
        <v>2.397</v>
      </c>
      <c r="G3" s="25" t="n">
        <v>2.591</v>
      </c>
      <c r="H3" s="25" t="n">
        <v>1.686</v>
      </c>
      <c r="I3" s="25" t="n">
        <v>2.765</v>
      </c>
      <c r="J3" s="25" t="n">
        <v>2.834</v>
      </c>
    </row>
    <row r="4" customFormat="false" ht="15.5" hidden="false" customHeight="false" outlineLevel="0" collapsed="false">
      <c r="B4" s="35" t="s">
        <v>30</v>
      </c>
      <c r="C4" s="25" t="n">
        <v>4.571</v>
      </c>
      <c r="D4" s="25" t="n">
        <v>4.005</v>
      </c>
      <c r="E4" s="25" t="n">
        <v>3.962</v>
      </c>
      <c r="F4" s="25" t="n">
        <v>4.532</v>
      </c>
      <c r="G4" s="25" t="n">
        <v>5.542</v>
      </c>
      <c r="H4" s="25" t="n">
        <v>5.161</v>
      </c>
      <c r="I4" s="25" t="n">
        <v>5.12</v>
      </c>
      <c r="J4" s="25" t="n">
        <v>5.564</v>
      </c>
    </row>
    <row r="5" customFormat="false" ht="15.5" hidden="false" customHeight="false" outlineLevel="0" collapsed="false">
      <c r="B5" s="35" t="s">
        <v>31</v>
      </c>
      <c r="C5" s="25" t="n">
        <v>9.311</v>
      </c>
      <c r="D5" s="25" t="n">
        <v>10.952</v>
      </c>
      <c r="E5" s="25" t="n">
        <v>9.217</v>
      </c>
      <c r="F5" s="25" t="n">
        <v>9.352</v>
      </c>
      <c r="G5" s="25" t="n">
        <v>12.76</v>
      </c>
      <c r="H5" s="25" t="n">
        <v>11.708</v>
      </c>
      <c r="I5" s="25" t="n">
        <v>11.69</v>
      </c>
      <c r="J5" s="25" t="n">
        <v>11.558</v>
      </c>
    </row>
    <row r="6" customFormat="false" ht="15.5" hidden="false" customHeight="false" outlineLevel="0" collapsed="false">
      <c r="B6" s="35" t="s">
        <v>32</v>
      </c>
      <c r="C6" s="25" t="n">
        <v>18.338</v>
      </c>
      <c r="D6" s="25" t="n">
        <v>20.35</v>
      </c>
      <c r="E6" s="25" t="n">
        <v>20.922</v>
      </c>
      <c r="F6" s="25" t="n">
        <v>18.261</v>
      </c>
      <c r="G6" s="25" t="n">
        <v>25.888</v>
      </c>
      <c r="H6" s="25" t="n">
        <v>25.605</v>
      </c>
      <c r="I6" s="25" t="n">
        <v>27.936</v>
      </c>
      <c r="J6" s="25" t="n">
        <v>25.849</v>
      </c>
    </row>
  </sheetData>
  <mergeCells count="2">
    <mergeCell ref="C2:F2"/>
    <mergeCell ref="G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6.66"/>
    <col collapsed="false" customWidth="true" hidden="false" outlineLevel="0" max="3" min="3" style="0" width="11.5"/>
    <col collapsed="false" customWidth="true" hidden="false" outlineLevel="0" max="4" min="4" style="0" width="13.66"/>
    <col collapsed="false" customWidth="true" hidden="false" outlineLevel="0" max="5" min="5" style="0" width="11.99"/>
    <col collapsed="false" customWidth="true" hidden="false" outlineLevel="0" max="8" min="6" style="0" width="11.5"/>
  </cols>
  <sheetData>
    <row r="2" customFormat="false" ht="15.5" hidden="false" customHeight="false" outlineLevel="0" collapsed="false">
      <c r="B2" s="1"/>
      <c r="C2" s="27" t="s">
        <v>40</v>
      </c>
      <c r="D2" s="27"/>
      <c r="E2" s="27"/>
      <c r="F2" s="27" t="s">
        <v>41</v>
      </c>
      <c r="G2" s="27"/>
      <c r="H2" s="27"/>
    </row>
    <row r="3" customFormat="false" ht="15.5" hidden="false" customHeight="false" outlineLevel="0" collapsed="false">
      <c r="B3" s="31" t="s">
        <v>42</v>
      </c>
      <c r="C3" s="25" t="n">
        <v>0.46</v>
      </c>
      <c r="D3" s="25" t="n">
        <v>0.44</v>
      </c>
      <c r="E3" s="25" t="n">
        <v>0.47</v>
      </c>
      <c r="F3" s="25" t="n">
        <v>0.86</v>
      </c>
      <c r="G3" s="25" t="n">
        <v>0.56</v>
      </c>
      <c r="H3" s="25" t="n">
        <v>0.69</v>
      </c>
    </row>
    <row r="4" customFormat="false" ht="15.5" hidden="false" customHeight="false" outlineLevel="0" collapsed="false">
      <c r="B4" s="31" t="s">
        <v>43</v>
      </c>
      <c r="C4" s="25" t="n">
        <v>0.32</v>
      </c>
      <c r="D4" s="25" t="n">
        <v>0.39</v>
      </c>
      <c r="E4" s="25" t="n">
        <v>0.37</v>
      </c>
      <c r="F4" s="25" t="n">
        <v>0.61</v>
      </c>
      <c r="G4" s="25" t="n">
        <v>0.56</v>
      </c>
      <c r="H4" s="25" t="n">
        <v>0.63</v>
      </c>
    </row>
  </sheetData>
  <mergeCells count="2">
    <mergeCell ref="C2:E2"/>
    <mergeCell ref="F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C2" s="1"/>
      <c r="D2" s="1"/>
      <c r="E2" s="1"/>
      <c r="G2" s="1"/>
      <c r="H2" s="1"/>
      <c r="I2" s="1"/>
      <c r="K2" s="12"/>
    </row>
    <row r="3" customFormat="false" ht="15.5" hidden="false" customHeight="false" outlineLevel="0" collapsed="false">
      <c r="B3" s="27" t="s">
        <v>40</v>
      </c>
      <c r="C3" s="27" t="s">
        <v>41</v>
      </c>
      <c r="D3" s="1"/>
      <c r="E3" s="1"/>
      <c r="F3" s="27" t="s">
        <v>40</v>
      </c>
      <c r="G3" s="27" t="s">
        <v>41</v>
      </c>
      <c r="H3" s="1"/>
      <c r="I3" s="1"/>
      <c r="J3" s="27" t="s">
        <v>40</v>
      </c>
      <c r="K3" s="27" t="s">
        <v>41</v>
      </c>
    </row>
    <row r="4" customFormat="false" ht="15.5" hidden="false" customHeight="false" outlineLevel="0" collapsed="false">
      <c r="B4" s="1" t="s">
        <v>44</v>
      </c>
      <c r="C4" s="1" t="s">
        <v>44</v>
      </c>
      <c r="D4" s="1"/>
      <c r="E4" s="1"/>
      <c r="F4" s="1" t="s">
        <v>45</v>
      </c>
      <c r="G4" s="1" t="s">
        <v>45</v>
      </c>
      <c r="H4" s="1"/>
      <c r="I4" s="1"/>
      <c r="J4" s="12" t="s">
        <v>46</v>
      </c>
      <c r="K4" s="12" t="s">
        <v>46</v>
      </c>
    </row>
    <row r="5" customFormat="false" ht="15.5" hidden="false" customHeight="false" outlineLevel="0" collapsed="false">
      <c r="B5" s="25" t="n">
        <v>0.39</v>
      </c>
      <c r="C5" s="25" t="n">
        <v>1.19</v>
      </c>
      <c r="D5" s="1"/>
      <c r="E5" s="1"/>
      <c r="F5" s="25" t="n">
        <v>0.55</v>
      </c>
      <c r="G5" s="25" t="n">
        <v>0.45</v>
      </c>
      <c r="H5" s="1"/>
      <c r="I5" s="1"/>
      <c r="J5" s="25" t="n">
        <v>0.74</v>
      </c>
      <c r="K5" s="25" t="n">
        <v>0.9</v>
      </c>
    </row>
    <row r="6" customFormat="false" ht="15.5" hidden="false" customHeight="false" outlineLevel="0" collapsed="false">
      <c r="B6" s="25" t="n">
        <v>0.2</v>
      </c>
      <c r="C6" s="25" t="n">
        <v>1.22</v>
      </c>
      <c r="D6" s="1"/>
      <c r="E6" s="1"/>
      <c r="F6" s="25" t="n">
        <v>0.71</v>
      </c>
      <c r="G6" s="25" t="n">
        <v>0.6</v>
      </c>
      <c r="H6" s="1"/>
      <c r="I6" s="1"/>
      <c r="J6" s="25" t="n">
        <v>1.21</v>
      </c>
      <c r="K6" s="25" t="n">
        <v>1.24</v>
      </c>
    </row>
    <row r="7" customFormat="false" ht="15.5" hidden="false" customHeight="false" outlineLevel="0" collapsed="false">
      <c r="B7" s="25" t="n">
        <v>0.32</v>
      </c>
      <c r="C7" s="25" t="n">
        <v>0.86</v>
      </c>
      <c r="D7" s="1"/>
      <c r="E7" s="1"/>
      <c r="F7" s="25" t="n">
        <v>0.69</v>
      </c>
      <c r="G7" s="25" t="n">
        <v>0.81</v>
      </c>
      <c r="H7" s="1"/>
      <c r="I7" s="1"/>
      <c r="J7" s="25" t="n">
        <v>1.07</v>
      </c>
      <c r="K7" s="25" t="n">
        <v>1.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66015625" defaultRowHeight="15" zeroHeight="false" outlineLevelRow="0" outlineLevelCol="0"/>
  <cols>
    <col collapsed="false" customWidth="true" hidden="false" outlineLevel="0" max="5" min="3" style="0" width="11.5"/>
    <col collapsed="false" customWidth="true" hidden="false" outlineLevel="0" max="6" min="6" style="0" width="10.24"/>
    <col collapsed="false" customWidth="true" hidden="false" outlineLevel="0" max="11" min="7" style="0" width="11.5"/>
  </cols>
  <sheetData>
    <row r="2" customFormat="false" ht="15.5" hidden="false" customHeight="false" outlineLevel="0" collapsed="false">
      <c r="B2" s="1"/>
      <c r="C2" s="27" t="s">
        <v>40</v>
      </c>
      <c r="D2" s="27"/>
      <c r="E2" s="27"/>
      <c r="F2" s="27" t="s">
        <v>41</v>
      </c>
      <c r="G2" s="27"/>
      <c r="H2" s="27"/>
      <c r="I2" s="27" t="s">
        <v>47</v>
      </c>
      <c r="J2" s="27"/>
      <c r="K2" s="27"/>
    </row>
    <row r="3" customFormat="false" ht="15.5" hidden="false" customHeight="false" outlineLevel="0" collapsed="false">
      <c r="B3" s="31" t="s">
        <v>42</v>
      </c>
      <c r="C3" s="25" t="n">
        <v>0.62</v>
      </c>
      <c r="D3" s="25" t="n">
        <v>0.61</v>
      </c>
      <c r="E3" s="25" t="n">
        <v>0.36</v>
      </c>
      <c r="F3" s="25" t="n">
        <v>1.5</v>
      </c>
      <c r="G3" s="25" t="n">
        <v>1.44</v>
      </c>
      <c r="H3" s="25" t="n">
        <v>1.51</v>
      </c>
      <c r="I3" s="25" t="n">
        <v>1.32</v>
      </c>
      <c r="J3" s="25" t="n">
        <v>0.76</v>
      </c>
      <c r="K3" s="25" t="n">
        <v>0.64</v>
      </c>
    </row>
    <row r="4" customFormat="false" ht="15.5" hidden="false" customHeight="false" outlineLevel="0" collapsed="false">
      <c r="B4" s="31" t="s">
        <v>43</v>
      </c>
      <c r="C4" s="25" t="n">
        <v>0.16</v>
      </c>
      <c r="D4" s="25" t="n">
        <v>0.2</v>
      </c>
      <c r="E4" s="25" t="n">
        <v>0.4</v>
      </c>
      <c r="F4" s="25" t="n">
        <v>1.09</v>
      </c>
      <c r="G4" s="25" t="n">
        <v>0.91</v>
      </c>
      <c r="H4" s="25" t="n">
        <v>0.7</v>
      </c>
      <c r="I4" s="25" t="n">
        <v>0.32</v>
      </c>
      <c r="J4" s="25" t="n">
        <v>0.35</v>
      </c>
      <c r="K4" s="25" t="n">
        <v>0.42</v>
      </c>
    </row>
  </sheetData>
  <mergeCells count="3">
    <mergeCell ref="C2:E2"/>
    <mergeCell ref="F2:H2"/>
    <mergeCell ref="I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25" t="n">
        <v>0</v>
      </c>
      <c r="C3" s="25" t="n">
        <v>0</v>
      </c>
      <c r="D3" s="25" t="n">
        <v>4</v>
      </c>
      <c r="E3" s="25" t="n">
        <v>2</v>
      </c>
    </row>
    <row r="4" customFormat="false" ht="15.5" hidden="false" customHeight="false" outlineLevel="0" collapsed="false">
      <c r="B4" s="25" t="n">
        <v>1</v>
      </c>
      <c r="C4" s="25" t="n">
        <v>2</v>
      </c>
      <c r="D4" s="25" t="n">
        <v>6</v>
      </c>
      <c r="E4" s="25" t="n">
        <v>5</v>
      </c>
    </row>
    <row r="5" customFormat="false" ht="15.5" hidden="false" customHeight="false" outlineLevel="0" collapsed="false">
      <c r="B5" s="25" t="n">
        <v>2</v>
      </c>
      <c r="C5" s="25" t="n">
        <v>2</v>
      </c>
      <c r="D5" s="25" t="n">
        <v>8</v>
      </c>
      <c r="E5" s="25" t="n">
        <v>3</v>
      </c>
    </row>
    <row r="6" customFormat="false" ht="15.5" hidden="false" customHeight="false" outlineLevel="0" collapsed="false">
      <c r="B6" s="25" t="n">
        <v>0</v>
      </c>
      <c r="C6" s="25" t="n">
        <v>0</v>
      </c>
      <c r="D6" s="25" t="n">
        <v>9</v>
      </c>
      <c r="E6" s="25" t="n">
        <v>1</v>
      </c>
    </row>
    <row r="7" customFormat="false" ht="15.5" hidden="false" customHeight="false" outlineLevel="0" collapsed="false">
      <c r="B7" s="25" t="n">
        <v>1</v>
      </c>
      <c r="C7" s="25" t="n">
        <v>2</v>
      </c>
      <c r="D7" s="25" t="n">
        <v>5</v>
      </c>
      <c r="E7" s="25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36" t="n">
        <v>0.6853859</v>
      </c>
      <c r="C3" s="36" t="n">
        <v>1.307842</v>
      </c>
      <c r="D3" s="37" t="n">
        <v>1.478853</v>
      </c>
      <c r="E3" s="37" t="n">
        <v>1.521281</v>
      </c>
    </row>
    <row r="4" customFormat="false" ht="15.5" hidden="false" customHeight="false" outlineLevel="0" collapsed="false">
      <c r="B4" s="36" t="n">
        <v>0.6407607</v>
      </c>
      <c r="C4" s="36" t="n">
        <v>1.268872</v>
      </c>
      <c r="D4" s="37" t="n">
        <v>0.8297681</v>
      </c>
      <c r="E4" s="37" t="n">
        <v>0.566874</v>
      </c>
    </row>
    <row r="5" customFormat="false" ht="15.5" hidden="false" customHeight="false" outlineLevel="0" collapsed="false">
      <c r="B5" s="36" t="n">
        <v>2.081106</v>
      </c>
      <c r="C5" s="36" t="n">
        <v>0.8465872</v>
      </c>
      <c r="D5" s="37" t="n">
        <v>0.5350327</v>
      </c>
      <c r="E5" s="37" t="n">
        <v>1.143778</v>
      </c>
    </row>
    <row r="6" customFormat="false" ht="15.5" hidden="false" customHeight="false" outlineLevel="0" collapsed="false">
      <c r="B6" s="36" t="n">
        <v>1.0342</v>
      </c>
      <c r="C6" s="36" t="n">
        <v>0.4459</v>
      </c>
      <c r="D6" s="37" t="n">
        <v>0.4754</v>
      </c>
      <c r="E6" s="37" t="n">
        <v>2.4342</v>
      </c>
    </row>
    <row r="7" customFormat="false" ht="15.5" hidden="false" customHeight="false" outlineLevel="0" collapsed="false">
      <c r="B7" s="36" t="n">
        <v>0.9033</v>
      </c>
      <c r="C7" s="36" t="n">
        <v>1.358</v>
      </c>
      <c r="D7" s="37" t="n">
        <v>1.0345</v>
      </c>
      <c r="E7" s="37" t="n">
        <v>1.29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cols>
    <col collapsed="false" customWidth="true" hidden="false" outlineLevel="0" max="4" min="4" style="0" width="9.24"/>
  </cols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36" t="n">
        <v>1.375918</v>
      </c>
      <c r="C3" s="36" t="n">
        <v>2.258561</v>
      </c>
      <c r="D3" s="37" t="n">
        <v>3.393318</v>
      </c>
      <c r="E3" s="37" t="n">
        <v>2.576</v>
      </c>
    </row>
    <row r="4" customFormat="false" ht="15.5" hidden="false" customHeight="false" outlineLevel="0" collapsed="false">
      <c r="B4" s="36" t="n">
        <v>0.8513839</v>
      </c>
      <c r="C4" s="36" t="n">
        <v>1.447099</v>
      </c>
      <c r="D4" s="37" t="n">
        <v>2.874544</v>
      </c>
      <c r="E4" s="37" t="n">
        <v>1.928514</v>
      </c>
    </row>
    <row r="5" customFormat="false" ht="15.5" hidden="false" customHeight="false" outlineLevel="0" collapsed="false">
      <c r="B5" s="36" t="n">
        <v>0.8513549</v>
      </c>
      <c r="C5" s="36" t="n">
        <v>1.883526</v>
      </c>
      <c r="D5" s="37" t="n">
        <v>10.47466</v>
      </c>
      <c r="E5" s="37" t="n">
        <v>3.576</v>
      </c>
    </row>
    <row r="6" customFormat="false" ht="15.5" hidden="false" customHeight="false" outlineLevel="0" collapsed="false">
      <c r="B6" s="37" t="n">
        <v>0.6732315</v>
      </c>
      <c r="C6" s="37" t="n">
        <v>0.4783</v>
      </c>
      <c r="D6" s="37" t="n">
        <v>5.2421</v>
      </c>
      <c r="E6" s="37" t="n">
        <v>2.4391</v>
      </c>
    </row>
    <row r="7" customFormat="false" ht="15.5" hidden="false" customHeight="false" outlineLevel="0" collapsed="false">
      <c r="B7" s="37" t="n">
        <v>1.343457</v>
      </c>
      <c r="C7" s="37" t="n">
        <v>0.9244</v>
      </c>
      <c r="D7" s="37" t="n">
        <v>4.04458</v>
      </c>
      <c r="E7" s="37" t="n">
        <v>4.24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37" t="n">
        <v>1.010383</v>
      </c>
      <c r="C3" s="37" t="n">
        <v>2.587554</v>
      </c>
      <c r="D3" s="37" t="n">
        <v>2.414851</v>
      </c>
      <c r="E3" s="37" t="n">
        <v>1.410788</v>
      </c>
    </row>
    <row r="4" customFormat="false" ht="15.5" hidden="false" customHeight="false" outlineLevel="0" collapsed="false">
      <c r="B4" s="37" t="n">
        <v>1.179535</v>
      </c>
      <c r="C4" s="37" t="n">
        <v>1.306224</v>
      </c>
      <c r="D4" s="37" t="n">
        <v>1.774292</v>
      </c>
      <c r="E4" s="37" t="n">
        <v>1.164078</v>
      </c>
    </row>
    <row r="5" customFormat="false" ht="15.5" hidden="false" customHeight="false" outlineLevel="0" collapsed="false">
      <c r="B5" s="37" t="n">
        <v>0.841143</v>
      </c>
      <c r="C5" s="37" t="n">
        <v>1.127173</v>
      </c>
      <c r="D5" s="37" t="n">
        <v>2.404805</v>
      </c>
      <c r="E5" s="37" t="n">
        <v>1.514562</v>
      </c>
    </row>
    <row r="6" customFormat="false" ht="15.5" hidden="false" customHeight="false" outlineLevel="0" collapsed="false">
      <c r="B6" s="37" t="n">
        <v>0.7817</v>
      </c>
      <c r="C6" s="37" t="n">
        <v>0.6203</v>
      </c>
      <c r="D6" s="37" t="n">
        <v>3.2492</v>
      </c>
      <c r="E6" s="37" t="n">
        <v>0.9835</v>
      </c>
    </row>
    <row r="7" customFormat="false" ht="15.5" hidden="false" customHeight="false" outlineLevel="0" collapsed="false">
      <c r="B7" s="37" t="n">
        <v>1.2339</v>
      </c>
      <c r="C7" s="37" t="n">
        <v>0.92369</v>
      </c>
      <c r="D7" s="37" t="n">
        <v>2.9174</v>
      </c>
      <c r="E7" s="37" t="n">
        <v>1.0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40" activeCellId="0" sqref="G40"/>
    </sheetView>
  </sheetViews>
  <sheetFormatPr defaultColWidth="8.66015625" defaultRowHeight="15.5" zeroHeight="false" outlineLevelRow="0" outlineLevelCol="0"/>
  <cols>
    <col collapsed="false" customWidth="true" hidden="false" outlineLevel="0" max="2" min="2" style="12" width="9.15"/>
    <col collapsed="false" customWidth="true" hidden="false" outlineLevel="0" max="3" min="3" style="12" width="8.99"/>
  </cols>
  <sheetData>
    <row r="2" customFormat="false" ht="15.5" hidden="false" customHeight="false" outlineLevel="0" collapsed="false">
      <c r="B2" s="13" t="s">
        <v>6</v>
      </c>
      <c r="C2" s="13" t="s">
        <v>9</v>
      </c>
    </row>
    <row r="3" customFormat="false" ht="15.5" hidden="false" customHeight="false" outlineLevel="0" collapsed="false">
      <c r="B3" s="14" t="n">
        <v>0.5983</v>
      </c>
      <c r="C3" s="15" t="n">
        <v>15</v>
      </c>
    </row>
    <row r="4" customFormat="false" ht="15.5" hidden="false" customHeight="false" outlineLevel="0" collapsed="false">
      <c r="B4" s="14" t="n">
        <v>10.2674</v>
      </c>
      <c r="C4" s="15" t="n">
        <v>21</v>
      </c>
    </row>
    <row r="5" customFormat="false" ht="15.5" hidden="false" customHeight="false" outlineLevel="0" collapsed="false">
      <c r="B5" s="14" t="n">
        <v>16.5642</v>
      </c>
      <c r="C5" s="15" t="n">
        <v>19</v>
      </c>
    </row>
    <row r="6" customFormat="false" ht="15.5" hidden="false" customHeight="false" outlineLevel="0" collapsed="false">
      <c r="B6" s="14" t="n">
        <v>14.8254</v>
      </c>
      <c r="C6" s="15" t="n">
        <v>15</v>
      </c>
    </row>
    <row r="7" customFormat="false" ht="15.5" hidden="false" customHeight="false" outlineLevel="0" collapsed="false">
      <c r="B7" s="14" t="n">
        <v>8.5742</v>
      </c>
      <c r="C7" s="15" t="n">
        <v>19</v>
      </c>
    </row>
    <row r="8" customFormat="false" ht="15.5" hidden="false" customHeight="false" outlineLevel="0" collapsed="false">
      <c r="B8" s="14" t="n">
        <v>0.2238</v>
      </c>
      <c r="C8" s="15" t="n">
        <v>22</v>
      </c>
    </row>
    <row r="9" customFormat="false" ht="15.5" hidden="false" customHeight="false" outlineLevel="0" collapsed="false">
      <c r="B9" s="14" t="n">
        <v>2.4967</v>
      </c>
      <c r="C9" s="15" t="n">
        <v>17</v>
      </c>
    </row>
    <row r="10" customFormat="false" ht="15.5" hidden="false" customHeight="false" outlineLevel="0" collapsed="false">
      <c r="B10" s="14" t="n">
        <v>0.5987</v>
      </c>
      <c r="C10" s="15" t="n">
        <v>20</v>
      </c>
    </row>
    <row r="11" customFormat="false" ht="15.5" hidden="false" customHeight="false" outlineLevel="0" collapsed="false">
      <c r="B11" s="14" t="n">
        <v>3.6808</v>
      </c>
      <c r="C11" s="15" t="n">
        <v>16</v>
      </c>
    </row>
    <row r="12" customFormat="false" ht="15.5" hidden="false" customHeight="false" outlineLevel="0" collapsed="false">
      <c r="B12" s="14" t="n">
        <v>2.9079</v>
      </c>
      <c r="C12" s="15" t="n">
        <v>24</v>
      </c>
    </row>
    <row r="13" customFormat="false" ht="15.5" hidden="false" customHeight="false" outlineLevel="0" collapsed="false">
      <c r="B13" s="14" t="n">
        <v>3.9177</v>
      </c>
      <c r="C13" s="15" t="n">
        <v>20</v>
      </c>
    </row>
    <row r="14" customFormat="false" ht="15.5" hidden="false" customHeight="false" outlineLevel="0" collapsed="false">
      <c r="B14" s="14" t="n">
        <v>5.278</v>
      </c>
      <c r="C14" s="15" t="n">
        <v>19</v>
      </c>
    </row>
    <row r="15" customFormat="false" ht="15.5" hidden="false" customHeight="false" outlineLevel="0" collapsed="false">
      <c r="B15" s="14" t="n">
        <v>1.8661</v>
      </c>
      <c r="C15" s="15" t="n">
        <v>19</v>
      </c>
    </row>
    <row r="16" customFormat="false" ht="15.5" hidden="false" customHeight="false" outlineLevel="0" collapsed="false">
      <c r="B16" s="14" t="n">
        <v>8.9383</v>
      </c>
      <c r="C16" s="15" t="n">
        <v>22</v>
      </c>
    </row>
    <row r="17" customFormat="false" ht="15.5" hidden="false" customHeight="false" outlineLevel="0" collapsed="false">
      <c r="B17" s="9" t="n">
        <v>14.1878</v>
      </c>
      <c r="C17" s="15" t="n">
        <v>16</v>
      </c>
    </row>
    <row r="18" customFormat="false" ht="15.5" hidden="false" customHeight="false" outlineLevel="0" collapsed="false">
      <c r="B18" s="9" t="n">
        <v>11.5211</v>
      </c>
      <c r="C18" s="15"/>
    </row>
    <row r="19" customFormat="false" ht="15.5" hidden="false" customHeight="false" outlineLevel="0" collapsed="false">
      <c r="B19" s="9" t="n">
        <v>4.57</v>
      </c>
      <c r="C19" s="15"/>
    </row>
    <row r="20" customFormat="false" ht="15.5" hidden="false" customHeight="false" outlineLevel="0" collapsed="false">
      <c r="B20" s="9" t="n">
        <v>14.5919</v>
      </c>
      <c r="C20" s="15" t="n">
        <v>19</v>
      </c>
    </row>
    <row r="21" customFormat="false" ht="15.5" hidden="false" customHeight="false" outlineLevel="0" collapsed="false">
      <c r="B21" s="9" t="n">
        <v>37.9503</v>
      </c>
      <c r="C21" s="15" t="n">
        <v>16</v>
      </c>
    </row>
    <row r="22" customFormat="false" ht="15.5" hidden="false" customHeight="false" outlineLevel="0" collapsed="false">
      <c r="B22" s="9" t="n">
        <v>21.2739</v>
      </c>
      <c r="C22" s="15" t="n">
        <v>19</v>
      </c>
    </row>
    <row r="23" customFormat="false" ht="15.5" hidden="false" customHeight="false" outlineLevel="0" collapsed="false">
      <c r="B23" s="9"/>
      <c r="C23" s="15" t="n">
        <v>14</v>
      </c>
    </row>
    <row r="24" customFormat="false" ht="15.5" hidden="false" customHeight="false" outlineLevel="0" collapsed="false">
      <c r="B24" s="9"/>
      <c r="C24" s="15" t="n">
        <v>18</v>
      </c>
    </row>
    <row r="25" customFormat="false" ht="15.5" hidden="false" customHeight="false" outlineLevel="0" collapsed="false">
      <c r="B25" s="9" t="n">
        <v>5.4418</v>
      </c>
      <c r="C25" s="15" t="n">
        <v>17</v>
      </c>
    </row>
    <row r="26" customFormat="false" ht="15.5" hidden="false" customHeight="false" outlineLevel="0" collapsed="false">
      <c r="B26" s="9" t="n">
        <v>1.3415</v>
      </c>
      <c r="C26" s="15"/>
    </row>
    <row r="27" customFormat="false" ht="15.5" hidden="false" customHeight="false" outlineLevel="0" collapsed="false">
      <c r="B27" s="9" t="n">
        <v>4.8608</v>
      </c>
      <c r="C27" s="15" t="n">
        <v>16</v>
      </c>
    </row>
    <row r="28" customFormat="false" ht="15.5" hidden="false" customHeight="false" outlineLevel="0" collapsed="false">
      <c r="B28" s="9" t="n">
        <v>2.3159</v>
      </c>
      <c r="C28" s="15" t="n">
        <v>16</v>
      </c>
    </row>
    <row r="29" customFormat="false" ht="15.5" hidden="false" customHeight="false" outlineLevel="0" collapsed="false">
      <c r="B29" s="9" t="n">
        <v>0.507</v>
      </c>
      <c r="C29" s="15" t="n">
        <v>12</v>
      </c>
    </row>
    <row r="30" customFormat="false" ht="15.5" hidden="false" customHeight="false" outlineLevel="0" collapsed="false">
      <c r="B30" s="9" t="n">
        <v>0.2517</v>
      </c>
      <c r="C30" s="15" t="n">
        <v>11</v>
      </c>
    </row>
    <row r="31" customFormat="false" ht="15.5" hidden="false" customHeight="false" outlineLevel="0" collapsed="false">
      <c r="B31" s="9" t="n">
        <v>0.4763</v>
      </c>
      <c r="C31" s="15" t="n">
        <v>12</v>
      </c>
    </row>
    <row r="32" customFormat="false" ht="15.5" hidden="false" customHeight="false" outlineLevel="0" collapsed="false">
      <c r="B32" s="9" t="n">
        <v>1.2311</v>
      </c>
      <c r="C32" s="15" t="n">
        <v>24</v>
      </c>
    </row>
    <row r="33" customFormat="false" ht="15.5" hidden="false" customHeight="false" outlineLevel="0" collapsed="false">
      <c r="B33" s="9" t="n">
        <v>4.0147</v>
      </c>
      <c r="C33" s="15" t="n">
        <v>17</v>
      </c>
    </row>
    <row r="34" customFormat="false" ht="15.5" hidden="false" customHeight="false" outlineLevel="0" collapsed="false">
      <c r="B34" s="9" t="n">
        <v>5.4264</v>
      </c>
      <c r="C34" s="15" t="n">
        <v>17</v>
      </c>
    </row>
    <row r="35" customFormat="false" ht="15.5" hidden="false" customHeight="false" outlineLevel="0" collapsed="false">
      <c r="B35" s="9" t="n">
        <v>6.4681</v>
      </c>
      <c r="C35" s="15" t="n">
        <v>13</v>
      </c>
    </row>
    <row r="36" customFormat="false" ht="15.5" hidden="false" customHeight="false" outlineLevel="0" collapsed="false">
      <c r="B36" s="14" t="n">
        <v>25.7833</v>
      </c>
      <c r="C36" s="15"/>
    </row>
    <row r="37" customFormat="false" ht="15.5" hidden="false" customHeight="false" outlineLevel="0" collapsed="false">
      <c r="B37" s="14" t="n">
        <v>41.2872</v>
      </c>
      <c r="C37" s="15"/>
    </row>
    <row r="38" customFormat="false" ht="15.5" hidden="false" customHeight="false" outlineLevel="0" collapsed="false">
      <c r="B38" s="14" t="n">
        <v>2.1585</v>
      </c>
      <c r="C38" s="15" t="n">
        <v>11</v>
      </c>
    </row>
    <row r="39" customFormat="false" ht="15.5" hidden="false" customHeight="false" outlineLevel="0" collapsed="false">
      <c r="B39" s="14" t="n">
        <v>7.1107</v>
      </c>
      <c r="C39" s="15" t="n">
        <v>14</v>
      </c>
    </row>
    <row r="40" customFormat="false" ht="15.5" hidden="false" customHeight="false" outlineLevel="0" collapsed="false">
      <c r="B40" s="14" t="n">
        <v>6.498</v>
      </c>
      <c r="C40" s="15" t="n">
        <v>13</v>
      </c>
    </row>
    <row r="41" customFormat="false" ht="15.5" hidden="false" customHeight="false" outlineLevel="0" collapsed="false">
      <c r="B41" s="14" t="n">
        <v>13.8469</v>
      </c>
      <c r="C41" s="15" t="n">
        <v>8</v>
      </c>
    </row>
    <row r="44" customFormat="false" ht="15.5" hidden="false" customHeight="false" outlineLevel="0" collapsed="false">
      <c r="B44" s="15"/>
      <c r="C44" s="16"/>
    </row>
    <row r="45" customFormat="false" ht="15.5" hidden="false" customHeight="false" outlineLevel="0" collapsed="false">
      <c r="B45" s="15"/>
      <c r="C45" s="17"/>
    </row>
    <row r="46" customFormat="false" ht="15.5" hidden="false" customHeight="false" outlineLevel="0" collapsed="false">
      <c r="C46" s="18"/>
    </row>
    <row r="47" customFormat="false" ht="15.5" hidden="false" customHeight="false" outlineLevel="0" collapsed="false">
      <c r="C47" s="18"/>
    </row>
    <row r="48" customFormat="false" ht="15.5" hidden="false" customHeight="false" outlineLevel="0" collapsed="false">
      <c r="C48" s="18"/>
    </row>
    <row r="49" customFormat="false" ht="15.5" hidden="false" customHeight="false" outlineLevel="0" collapsed="false">
      <c r="C49" s="16"/>
    </row>
    <row r="50" customFormat="false" ht="15.5" hidden="false" customHeight="false" outlineLevel="0" collapsed="false">
      <c r="C50" s="17"/>
    </row>
    <row r="51" customFormat="false" ht="15.5" hidden="false" customHeight="false" outlineLevel="0" collapsed="false">
      <c r="C51" s="18"/>
    </row>
    <row r="52" customFormat="false" ht="15.5" hidden="false" customHeight="false" outlineLevel="0" collapsed="false">
      <c r="C52" s="18"/>
    </row>
    <row r="53" customFormat="false" ht="15.5" hidden="false" customHeight="false" outlineLevel="0" collapsed="false">
      <c r="C53" s="18"/>
    </row>
    <row r="54" customFormat="false" ht="15.5" hidden="false" customHeight="false" outlineLevel="0" collapsed="false">
      <c r="C54" s="16"/>
    </row>
    <row r="55" customFormat="false" ht="15.5" hidden="false" customHeight="false" outlineLevel="0" collapsed="false">
      <c r="C55" s="17"/>
    </row>
    <row r="56" customFormat="false" ht="15.5" hidden="false" customHeight="false" outlineLevel="0" collapsed="false">
      <c r="C56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37" t="n">
        <v>0.4971517</v>
      </c>
      <c r="C3" s="37" t="n">
        <v>3.242</v>
      </c>
      <c r="D3" s="37" t="n">
        <v>6.16712</v>
      </c>
      <c r="E3" s="37" t="n">
        <v>1.856085</v>
      </c>
    </row>
    <row r="4" customFormat="false" ht="15.5" hidden="false" customHeight="false" outlineLevel="0" collapsed="false">
      <c r="B4" s="37" t="n">
        <v>1.31028</v>
      </c>
      <c r="C4" s="37" t="n">
        <v>0.7001798</v>
      </c>
      <c r="D4" s="37" t="n">
        <v>7.668092</v>
      </c>
      <c r="E4" s="37" t="n">
        <v>2.777837</v>
      </c>
    </row>
    <row r="5" customFormat="false" ht="15.5" hidden="false" customHeight="false" outlineLevel="0" collapsed="false">
      <c r="B5" s="37" t="n">
        <v>1.547995</v>
      </c>
      <c r="C5" s="37" t="n">
        <v>0.5155615</v>
      </c>
      <c r="D5" s="37" t="n">
        <v>6.63507</v>
      </c>
      <c r="E5" s="37" t="n">
        <v>3.081891</v>
      </c>
    </row>
    <row r="6" customFormat="false" ht="15.5" hidden="false" customHeight="false" outlineLevel="0" collapsed="false">
      <c r="B6" s="37" t="n">
        <v>0.3516</v>
      </c>
      <c r="C6" s="37" t="n">
        <v>1.4936</v>
      </c>
      <c r="D6" s="37" t="n">
        <v>3.2048</v>
      </c>
      <c r="E6" s="37" t="n">
        <v>3.4347</v>
      </c>
    </row>
    <row r="7" customFormat="false" ht="15.5" hidden="false" customHeight="false" outlineLevel="0" collapsed="false">
      <c r="B7" s="37" t="n">
        <v>1.5246</v>
      </c>
      <c r="C7" s="37" t="n">
        <v>1.3437</v>
      </c>
      <c r="D7" s="37" t="n">
        <v>2.6933</v>
      </c>
      <c r="E7" s="37" t="n">
        <v>2.08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37" t="n">
        <v>0.4383474</v>
      </c>
      <c r="C3" s="37" t="n">
        <v>0.448116</v>
      </c>
      <c r="D3" s="37" t="n">
        <v>9.65279</v>
      </c>
      <c r="E3" s="37" t="n">
        <v>0.92737</v>
      </c>
    </row>
    <row r="4" customFormat="false" ht="15.5" hidden="false" customHeight="false" outlineLevel="0" collapsed="false">
      <c r="B4" s="37" t="n">
        <v>2.154392</v>
      </c>
      <c r="C4" s="37" t="n">
        <v>2.821</v>
      </c>
      <c r="D4" s="37" t="n">
        <v>4.03591</v>
      </c>
      <c r="E4" s="37" t="n">
        <v>3.654004</v>
      </c>
    </row>
    <row r="5" customFormat="false" ht="15.5" hidden="false" customHeight="false" outlineLevel="0" collapsed="false">
      <c r="B5" s="37" t="n">
        <v>1.049937</v>
      </c>
      <c r="C5" s="37" t="n">
        <v>2.148224</v>
      </c>
      <c r="D5" s="37" t="n">
        <v>5.034415</v>
      </c>
      <c r="E5" s="37" t="n">
        <v>2.800696</v>
      </c>
    </row>
    <row r="6" customFormat="false" ht="15.5" hidden="false" customHeight="false" outlineLevel="0" collapsed="false">
      <c r="B6" s="37" t="n">
        <v>1.0363</v>
      </c>
      <c r="C6" s="37" t="n">
        <v>1.0437</v>
      </c>
      <c r="D6" s="37" t="n">
        <v>3.2486</v>
      </c>
      <c r="E6" s="37" t="n">
        <v>2.4246</v>
      </c>
    </row>
    <row r="7" customFormat="false" ht="15.5" hidden="false" customHeight="false" outlineLevel="0" collapsed="false">
      <c r="B7" s="37" t="n">
        <v>0.8191</v>
      </c>
      <c r="C7" s="37" t="n">
        <v>1.3283</v>
      </c>
      <c r="D7" s="37" t="n">
        <v>5.2427</v>
      </c>
      <c r="E7" s="37" t="n">
        <v>1.32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25" t="n">
        <v>1</v>
      </c>
      <c r="C3" s="25" t="n">
        <v>2</v>
      </c>
      <c r="D3" s="25" t="n">
        <v>10</v>
      </c>
      <c r="E3" s="25" t="n">
        <v>5</v>
      </c>
    </row>
    <row r="4" customFormat="false" ht="15.5" hidden="false" customHeight="false" outlineLevel="0" collapsed="false">
      <c r="B4" s="25" t="n">
        <v>0</v>
      </c>
      <c r="C4" s="25" t="n">
        <v>1</v>
      </c>
      <c r="D4" s="25" t="n">
        <v>7</v>
      </c>
      <c r="E4" s="25" t="n">
        <v>6</v>
      </c>
    </row>
    <row r="5" customFormat="false" ht="15.5" hidden="false" customHeight="false" outlineLevel="0" collapsed="false">
      <c r="B5" s="25" t="n">
        <v>2</v>
      </c>
      <c r="C5" s="25" t="n">
        <v>2</v>
      </c>
      <c r="D5" s="25" t="n">
        <v>5</v>
      </c>
      <c r="E5" s="25" t="n">
        <v>4</v>
      </c>
    </row>
    <row r="6" customFormat="false" ht="15.5" hidden="false" customHeight="false" outlineLevel="0" collapsed="false">
      <c r="B6" s="25" t="n">
        <v>2</v>
      </c>
      <c r="C6" s="25" t="n">
        <v>2</v>
      </c>
      <c r="D6" s="25" t="n">
        <v>11</v>
      </c>
      <c r="E6" s="25" t="n">
        <v>8</v>
      </c>
    </row>
    <row r="7" customFormat="false" ht="15.5" hidden="false" customHeight="false" outlineLevel="0" collapsed="false">
      <c r="B7" s="25" t="n">
        <v>1</v>
      </c>
      <c r="C7" s="25" t="n">
        <v>0</v>
      </c>
      <c r="D7" s="25" t="n">
        <v>9</v>
      </c>
      <c r="E7" s="25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20</v>
      </c>
      <c r="C2" s="13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36" t="n">
        <v>0.8435</v>
      </c>
      <c r="C3" s="36" t="n">
        <v>1.0341</v>
      </c>
      <c r="D3" s="37" t="n">
        <v>12.65228</v>
      </c>
      <c r="E3" s="37" t="n">
        <v>3.4938</v>
      </c>
    </row>
    <row r="4" customFormat="false" ht="15.5" hidden="false" customHeight="false" outlineLevel="0" collapsed="false">
      <c r="B4" s="36" t="n">
        <v>0.9143</v>
      </c>
      <c r="C4" s="36" t="n">
        <v>1.4385</v>
      </c>
      <c r="D4" s="37" t="n">
        <v>5.374901</v>
      </c>
      <c r="E4" s="37" t="n">
        <v>17.35673</v>
      </c>
    </row>
    <row r="5" customFormat="false" ht="15.5" hidden="false" customHeight="false" outlineLevel="0" collapsed="false">
      <c r="B5" s="36" t="n">
        <v>1.4086</v>
      </c>
      <c r="C5" s="36" t="n">
        <v>0.9347</v>
      </c>
      <c r="D5" s="37" t="n">
        <v>7.292919</v>
      </c>
      <c r="E5" s="37" t="n">
        <v>19.93561</v>
      </c>
    </row>
    <row r="6" customFormat="false" ht="15.5" hidden="false" customHeight="false" outlineLevel="0" collapsed="false">
      <c r="B6" s="36" t="n">
        <v>1.3844</v>
      </c>
      <c r="C6" s="36" t="n">
        <v>0.7692</v>
      </c>
      <c r="D6" s="37" t="n">
        <v>6.3531</v>
      </c>
      <c r="E6" s="37" t="n">
        <v>7.3424</v>
      </c>
    </row>
    <row r="7" customFormat="false" ht="15.5" hidden="false" customHeight="false" outlineLevel="0" collapsed="false">
      <c r="B7" s="36" t="n">
        <v>0.5018</v>
      </c>
      <c r="C7" s="36" t="n">
        <v>1.0288</v>
      </c>
      <c r="D7" s="37" t="n">
        <v>9.2342</v>
      </c>
      <c r="E7" s="37" t="n">
        <v>8.24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36" t="n">
        <v>1.1893</v>
      </c>
      <c r="C3" s="38" t="n">
        <v>1.2493</v>
      </c>
      <c r="D3" s="37" t="n">
        <v>10.05735</v>
      </c>
      <c r="E3" s="37" t="n">
        <v>3.2401</v>
      </c>
    </row>
    <row r="4" customFormat="false" ht="15.5" hidden="false" customHeight="false" outlineLevel="0" collapsed="false">
      <c r="B4" s="36" t="n">
        <v>0.7349</v>
      </c>
      <c r="C4" s="38" t="n">
        <v>1.9437</v>
      </c>
      <c r="D4" s="37" t="n">
        <v>4.81891</v>
      </c>
      <c r="E4" s="37" t="n">
        <v>1.90514</v>
      </c>
    </row>
    <row r="5" customFormat="false" ht="15.5" hidden="false" customHeight="false" outlineLevel="0" collapsed="false">
      <c r="B5" s="36" t="n">
        <v>0.9513549</v>
      </c>
      <c r="C5" s="38" t="n">
        <v>2.1904</v>
      </c>
      <c r="D5" s="37" t="n">
        <v>3.75149</v>
      </c>
      <c r="E5" s="37" t="n">
        <v>6.192738</v>
      </c>
    </row>
    <row r="6" customFormat="false" ht="15.5" hidden="false" customHeight="false" outlineLevel="0" collapsed="false">
      <c r="B6" s="37" t="n">
        <v>1.51392</v>
      </c>
      <c r="C6" s="37" t="n">
        <v>1.3025</v>
      </c>
      <c r="D6" s="37" t="n">
        <v>12.4564</v>
      </c>
      <c r="E6" s="37" t="n">
        <v>8.7924</v>
      </c>
    </row>
    <row r="7" customFormat="false" ht="15.5" hidden="false" customHeight="false" outlineLevel="0" collapsed="false">
      <c r="B7" s="37" t="n">
        <v>0.5877</v>
      </c>
      <c r="C7" s="37" t="n">
        <v>0.6298</v>
      </c>
      <c r="D7" s="37" t="n">
        <v>5.2357</v>
      </c>
      <c r="E7" s="37" t="n">
        <v>1.20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37" t="n">
        <v>0.9175</v>
      </c>
      <c r="C3" s="37" t="n">
        <v>0.8393</v>
      </c>
      <c r="D3" s="37" t="n">
        <v>2.49583</v>
      </c>
      <c r="E3" s="37" t="n">
        <v>1.4303</v>
      </c>
    </row>
    <row r="4" customFormat="false" ht="15.5" hidden="false" customHeight="false" outlineLevel="0" collapsed="false">
      <c r="B4" s="37" t="n">
        <v>2.0819</v>
      </c>
      <c r="C4" s="37" t="n">
        <v>0.8468</v>
      </c>
      <c r="D4" s="37" t="n">
        <v>1.315507</v>
      </c>
      <c r="E4" s="37" t="n">
        <v>1.729</v>
      </c>
    </row>
    <row r="5" customFormat="false" ht="15.5" hidden="false" customHeight="false" outlineLevel="0" collapsed="false">
      <c r="B5" s="37" t="n">
        <v>1.0804</v>
      </c>
      <c r="C5" s="37" t="n">
        <v>0.804</v>
      </c>
      <c r="D5" s="37" t="n">
        <v>2.560651</v>
      </c>
      <c r="E5" s="37" t="n">
        <v>0.5633782</v>
      </c>
    </row>
    <row r="6" customFormat="false" ht="15.5" hidden="false" customHeight="false" outlineLevel="0" collapsed="false">
      <c r="B6" s="37" t="n">
        <v>0.8474</v>
      </c>
      <c r="C6" s="37" t="n">
        <v>1.6393</v>
      </c>
      <c r="D6" s="37" t="n">
        <v>1.3522</v>
      </c>
      <c r="E6" s="37" t="n">
        <v>0.927</v>
      </c>
    </row>
    <row r="7" customFormat="false" ht="15.5" hidden="false" customHeight="false" outlineLevel="0" collapsed="false">
      <c r="B7" s="37" t="n">
        <v>0.4538</v>
      </c>
      <c r="C7" s="37"/>
      <c r="D7" s="37" t="n">
        <v>0.6277</v>
      </c>
      <c r="E7" s="37" t="n">
        <v>1.35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37" t="n">
        <v>1.6719</v>
      </c>
      <c r="C3" s="37" t="n">
        <v>2.0346</v>
      </c>
      <c r="D3" s="37" t="n">
        <v>6.33455</v>
      </c>
      <c r="E3" s="37" t="n">
        <v>3.9354</v>
      </c>
    </row>
    <row r="4" customFormat="false" ht="15.5" hidden="false" customHeight="false" outlineLevel="0" collapsed="false">
      <c r="B4" s="37" t="n">
        <v>0.8194</v>
      </c>
      <c r="C4" s="37" t="n">
        <v>1.0827</v>
      </c>
      <c r="D4" s="37" t="n">
        <v>5.50529</v>
      </c>
      <c r="E4" s="37" t="n">
        <v>1.88661</v>
      </c>
    </row>
    <row r="5" customFormat="false" ht="15.5" hidden="false" customHeight="false" outlineLevel="0" collapsed="false">
      <c r="B5" s="37" t="n">
        <v>1.5637</v>
      </c>
      <c r="C5" s="37" t="n">
        <v>1.4229</v>
      </c>
      <c r="D5" s="37" t="n">
        <v>4.63593</v>
      </c>
      <c r="E5" s="37" t="n">
        <v>2.2775</v>
      </c>
    </row>
    <row r="6" customFormat="false" ht="15.5" hidden="false" customHeight="false" outlineLevel="0" collapsed="false">
      <c r="B6" s="37" t="n">
        <v>0.6653</v>
      </c>
      <c r="C6" s="37" t="n">
        <v>1.493</v>
      </c>
      <c r="D6" s="37" t="n">
        <v>3.5451</v>
      </c>
      <c r="E6" s="37" t="n">
        <v>4.3204</v>
      </c>
    </row>
    <row r="7" customFormat="false" ht="15.5" hidden="false" customHeight="false" outlineLevel="0" collapsed="false">
      <c r="B7" s="37" t="n">
        <v>0.6563</v>
      </c>
      <c r="C7" s="37" t="n">
        <v>0.8249</v>
      </c>
      <c r="D7" s="37" t="n">
        <v>7.2425</v>
      </c>
      <c r="E7" s="37" t="n">
        <v>3.93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37" t="n">
        <v>1.5705</v>
      </c>
      <c r="C3" s="37" t="n">
        <v>1.5345</v>
      </c>
      <c r="D3" s="37" t="n">
        <v>10.60425</v>
      </c>
      <c r="E3" s="37" t="n">
        <v>5.7606</v>
      </c>
    </row>
    <row r="4" customFormat="false" ht="15.5" hidden="false" customHeight="false" outlineLevel="0" collapsed="false">
      <c r="B4" s="37" t="n">
        <v>1.5318</v>
      </c>
      <c r="C4" s="37" t="n">
        <v>1.4963</v>
      </c>
      <c r="D4" s="37" t="n">
        <v>11.71373</v>
      </c>
      <c r="E4" s="37" t="n">
        <v>3.74011</v>
      </c>
    </row>
    <row r="5" customFormat="false" ht="15.5" hidden="false" customHeight="false" outlineLevel="0" collapsed="false">
      <c r="B5" s="37" t="n">
        <v>1.0624</v>
      </c>
      <c r="C5" s="37" t="n">
        <v>0.7348</v>
      </c>
      <c r="D5" s="37" t="n">
        <v>5.493196</v>
      </c>
      <c r="E5" s="37" t="n">
        <v>18.03666</v>
      </c>
    </row>
    <row r="6" customFormat="false" ht="15.5" hidden="false" customHeight="false" outlineLevel="0" collapsed="false">
      <c r="B6" s="37" t="n">
        <v>0.4283</v>
      </c>
      <c r="C6" s="37" t="n">
        <v>3.7155</v>
      </c>
      <c r="D6" s="37" t="n">
        <v>4.4728</v>
      </c>
      <c r="E6" s="37" t="n">
        <v>15.7922</v>
      </c>
    </row>
    <row r="7" customFormat="false" ht="15.5" hidden="false" customHeight="false" outlineLevel="0" collapsed="false">
      <c r="B7" s="37" t="n">
        <v>0.3795</v>
      </c>
      <c r="C7" s="37"/>
      <c r="D7" s="37" t="n">
        <v>7.8273</v>
      </c>
      <c r="E7" s="37" t="n">
        <v>11.23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  <c r="D2" s="27" t="s">
        <v>50</v>
      </c>
      <c r="E2" s="27" t="s">
        <v>51</v>
      </c>
    </row>
    <row r="3" customFormat="false" ht="15.5" hidden="false" customHeight="false" outlineLevel="0" collapsed="false">
      <c r="B3" s="25" t="n">
        <v>0</v>
      </c>
      <c r="C3" s="25" t="n">
        <v>4</v>
      </c>
      <c r="D3" s="25" t="n">
        <v>5</v>
      </c>
      <c r="E3" s="25" t="n">
        <v>2</v>
      </c>
    </row>
    <row r="4" customFormat="false" ht="15.5" hidden="false" customHeight="false" outlineLevel="0" collapsed="false">
      <c r="B4" s="25" t="n">
        <v>2</v>
      </c>
      <c r="C4" s="25" t="n">
        <v>7</v>
      </c>
      <c r="D4" s="25" t="n">
        <v>7</v>
      </c>
      <c r="E4" s="25" t="n">
        <v>4</v>
      </c>
    </row>
    <row r="5" customFormat="false" ht="15.5" hidden="false" customHeight="false" outlineLevel="0" collapsed="false">
      <c r="B5" s="25" t="n">
        <v>3</v>
      </c>
      <c r="C5" s="25" t="n">
        <v>9</v>
      </c>
      <c r="D5" s="25" t="n">
        <v>5</v>
      </c>
      <c r="E5" s="25" t="n">
        <v>3</v>
      </c>
    </row>
    <row r="6" customFormat="false" ht="15.5" hidden="false" customHeight="false" outlineLevel="0" collapsed="false">
      <c r="B6" s="25" t="n">
        <v>1</v>
      </c>
      <c r="C6" s="25" t="n">
        <v>6</v>
      </c>
      <c r="D6" s="25" t="n">
        <v>8</v>
      </c>
      <c r="E6" s="25" t="n">
        <v>2</v>
      </c>
    </row>
    <row r="7" customFormat="false" ht="15.5" hidden="false" customHeight="false" outlineLevel="0" collapsed="false">
      <c r="B7" s="25" t="n">
        <v>1</v>
      </c>
      <c r="C7" s="25" t="n">
        <v>8</v>
      </c>
      <c r="D7" s="25" t="n">
        <v>7</v>
      </c>
      <c r="E7" s="25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  <c r="D2" s="27" t="s">
        <v>50</v>
      </c>
      <c r="E2" s="27" t="s">
        <v>51</v>
      </c>
    </row>
    <row r="3" customFormat="false" ht="15.5" hidden="false" customHeight="false" outlineLevel="0" collapsed="false">
      <c r="B3" s="25" t="n">
        <v>0</v>
      </c>
      <c r="C3" s="25" t="n">
        <v>51</v>
      </c>
      <c r="D3" s="25" t="n">
        <v>34</v>
      </c>
      <c r="E3" s="25" t="n">
        <v>10</v>
      </c>
    </row>
    <row r="4" customFormat="false" ht="15.5" hidden="false" customHeight="false" outlineLevel="0" collapsed="false">
      <c r="B4" s="25" t="n">
        <v>1</v>
      </c>
      <c r="C4" s="25" t="n">
        <v>68</v>
      </c>
      <c r="D4" s="25" t="n">
        <v>58</v>
      </c>
      <c r="E4" s="25" t="n">
        <v>31</v>
      </c>
    </row>
    <row r="5" customFormat="false" ht="15.5" hidden="false" customHeight="false" outlineLevel="0" collapsed="false">
      <c r="B5" s="25" t="n">
        <v>0</v>
      </c>
      <c r="C5" s="25" t="n">
        <v>79</v>
      </c>
      <c r="D5" s="25" t="n">
        <v>62</v>
      </c>
      <c r="E5" s="25" t="n">
        <v>9</v>
      </c>
    </row>
    <row r="6" customFormat="false" ht="15.5" hidden="false" customHeight="false" outlineLevel="0" collapsed="false">
      <c r="B6" s="25" t="n">
        <v>3</v>
      </c>
      <c r="C6" s="25" t="n">
        <v>29</v>
      </c>
      <c r="D6" s="25" t="n">
        <v>77</v>
      </c>
      <c r="E6" s="25" t="n">
        <v>17</v>
      </c>
    </row>
    <row r="7" customFormat="false" ht="15.5" hidden="false" customHeight="false" outlineLevel="0" collapsed="false">
      <c r="B7" s="25" t="n">
        <v>1</v>
      </c>
      <c r="C7" s="25" t="n">
        <v>40</v>
      </c>
      <c r="D7" s="25" t="n">
        <v>63</v>
      </c>
      <c r="E7" s="25" t="n">
        <v>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66015625" defaultRowHeight="15.5" zeroHeight="false" outlineLevelRow="0" outlineLevelCol="0"/>
  <cols>
    <col collapsed="false" customWidth="true" hidden="false" outlineLevel="0" max="2" min="2" style="12" width="9.15"/>
    <col collapsed="false" customWidth="true" hidden="false" outlineLevel="0" max="3" min="3" style="12" width="11.5"/>
  </cols>
  <sheetData>
    <row r="2" customFormat="false" ht="15.5" hidden="false" customHeight="false" outlineLevel="0" collapsed="false">
      <c r="B2" s="13" t="s">
        <v>6</v>
      </c>
      <c r="C2" s="13" t="s">
        <v>10</v>
      </c>
    </row>
    <row r="3" customFormat="false" ht="15.5" hidden="false" customHeight="false" outlineLevel="0" collapsed="false">
      <c r="B3" s="14" t="n">
        <v>0.5983</v>
      </c>
      <c r="C3" s="4"/>
    </row>
    <row r="4" customFormat="false" ht="15.5" hidden="false" customHeight="false" outlineLevel="0" collapsed="false">
      <c r="B4" s="14" t="n">
        <v>10.2674</v>
      </c>
      <c r="C4" s="4"/>
    </row>
    <row r="5" customFormat="false" ht="15.5" hidden="false" customHeight="false" outlineLevel="0" collapsed="false">
      <c r="B5" s="14" t="n">
        <v>16.5642</v>
      </c>
      <c r="C5" s="4"/>
    </row>
    <row r="6" customFormat="false" ht="15.5" hidden="false" customHeight="false" outlineLevel="0" collapsed="false">
      <c r="B6" s="14" t="n">
        <v>14.8254</v>
      </c>
      <c r="C6" s="4"/>
    </row>
    <row r="7" customFormat="false" ht="15.5" hidden="false" customHeight="false" outlineLevel="0" collapsed="false">
      <c r="B7" s="14" t="n">
        <v>8.5742</v>
      </c>
      <c r="C7" s="4" t="n">
        <v>0.99</v>
      </c>
    </row>
    <row r="8" customFormat="false" ht="15.5" hidden="false" customHeight="false" outlineLevel="0" collapsed="false">
      <c r="B8" s="14" t="n">
        <v>0.2238</v>
      </c>
      <c r="C8" s="4" t="n">
        <v>0.89</v>
      </c>
    </row>
    <row r="9" customFormat="false" ht="15.5" hidden="false" customHeight="false" outlineLevel="0" collapsed="false">
      <c r="B9" s="14" t="n">
        <v>2.4967</v>
      </c>
      <c r="C9" s="4"/>
    </row>
    <row r="10" customFormat="false" ht="15.5" hidden="false" customHeight="false" outlineLevel="0" collapsed="false">
      <c r="B10" s="14" t="n">
        <v>0.5987</v>
      </c>
      <c r="C10" s="4" t="n">
        <v>1</v>
      </c>
    </row>
    <row r="11" customFormat="false" ht="15.5" hidden="false" customHeight="false" outlineLevel="0" collapsed="false">
      <c r="B11" s="14" t="n">
        <v>3.6808</v>
      </c>
      <c r="C11" s="4" t="n">
        <v>1.01</v>
      </c>
    </row>
    <row r="12" customFormat="false" ht="15.5" hidden="false" customHeight="false" outlineLevel="0" collapsed="false">
      <c r="B12" s="14" t="n">
        <v>2.9079</v>
      </c>
      <c r="C12" s="4" t="n">
        <v>0.97</v>
      </c>
    </row>
    <row r="13" customFormat="false" ht="15.5" hidden="false" customHeight="false" outlineLevel="0" collapsed="false">
      <c r="B13" s="14" t="n">
        <v>3.9177</v>
      </c>
      <c r="C13" s="4" t="n">
        <v>0.97</v>
      </c>
    </row>
    <row r="14" customFormat="false" ht="15.5" hidden="false" customHeight="false" outlineLevel="0" collapsed="false">
      <c r="B14" s="14" t="n">
        <v>5.278</v>
      </c>
      <c r="C14" s="4"/>
    </row>
    <row r="15" customFormat="false" ht="15.5" hidden="false" customHeight="false" outlineLevel="0" collapsed="false">
      <c r="B15" s="14" t="n">
        <v>1.8661</v>
      </c>
      <c r="C15" s="4"/>
    </row>
    <row r="16" customFormat="false" ht="15.5" hidden="false" customHeight="false" outlineLevel="0" collapsed="false">
      <c r="B16" s="14" t="n">
        <v>8.9383</v>
      </c>
      <c r="C16" s="4" t="n">
        <v>0.95</v>
      </c>
    </row>
    <row r="17" customFormat="false" ht="15.5" hidden="false" customHeight="false" outlineLevel="0" collapsed="false">
      <c r="B17" s="9" t="n">
        <v>14.1878</v>
      </c>
      <c r="C17" s="4"/>
    </row>
    <row r="18" customFormat="false" ht="15.5" hidden="false" customHeight="false" outlineLevel="0" collapsed="false">
      <c r="B18" s="9" t="n">
        <v>11.5211</v>
      </c>
      <c r="C18" s="4"/>
    </row>
    <row r="19" customFormat="false" ht="15.5" hidden="false" customHeight="false" outlineLevel="0" collapsed="false">
      <c r="B19" s="9" t="n">
        <v>4.57</v>
      </c>
      <c r="C19" s="4" t="n">
        <v>0.82</v>
      </c>
    </row>
    <row r="20" customFormat="false" ht="15.5" hidden="false" customHeight="false" outlineLevel="0" collapsed="false">
      <c r="B20" s="9" t="n">
        <v>14.5919</v>
      </c>
      <c r="C20" s="4" t="n">
        <v>0.79</v>
      </c>
    </row>
    <row r="21" customFormat="false" ht="15.5" hidden="false" customHeight="false" outlineLevel="0" collapsed="false">
      <c r="B21" s="9" t="n">
        <v>37.9503</v>
      </c>
      <c r="C21" s="4" t="n">
        <v>0.84</v>
      </c>
    </row>
    <row r="22" customFormat="false" ht="15.5" hidden="false" customHeight="false" outlineLevel="0" collapsed="false">
      <c r="B22" s="9" t="n">
        <v>21.2739</v>
      </c>
      <c r="C22" s="4" t="n">
        <v>1.05</v>
      </c>
    </row>
    <row r="23" customFormat="false" ht="15.5" hidden="false" customHeight="false" outlineLevel="0" collapsed="false">
      <c r="B23" s="9"/>
      <c r="C23" s="4" t="n">
        <v>1.03</v>
      </c>
    </row>
    <row r="24" customFormat="false" ht="15.5" hidden="false" customHeight="false" outlineLevel="0" collapsed="false">
      <c r="B24" s="9"/>
      <c r="C24" s="4" t="n">
        <v>0.92</v>
      </c>
    </row>
    <row r="25" customFormat="false" ht="15.5" hidden="false" customHeight="false" outlineLevel="0" collapsed="false">
      <c r="B25" s="9" t="n">
        <v>5.4418</v>
      </c>
      <c r="C25" s="4"/>
    </row>
    <row r="26" customFormat="false" ht="15.5" hidden="false" customHeight="false" outlineLevel="0" collapsed="false">
      <c r="B26" s="9" t="n">
        <v>1.3415</v>
      </c>
      <c r="C26" s="4"/>
    </row>
    <row r="27" customFormat="false" ht="15.5" hidden="false" customHeight="false" outlineLevel="0" collapsed="false">
      <c r="B27" s="9" t="n">
        <v>4.8608</v>
      </c>
      <c r="C27" s="4"/>
    </row>
    <row r="28" customFormat="false" ht="15.5" hidden="false" customHeight="false" outlineLevel="0" collapsed="false">
      <c r="B28" s="9" t="n">
        <v>2.3159</v>
      </c>
      <c r="C28" s="4" t="n">
        <v>0.98</v>
      </c>
    </row>
    <row r="29" customFormat="false" ht="15.5" hidden="false" customHeight="false" outlineLevel="0" collapsed="false">
      <c r="B29" s="9" t="n">
        <v>0.507</v>
      </c>
      <c r="C29" s="4"/>
    </row>
    <row r="30" customFormat="false" ht="15.5" hidden="false" customHeight="false" outlineLevel="0" collapsed="false">
      <c r="B30" s="9" t="n">
        <v>0.2517</v>
      </c>
      <c r="C30" s="4" t="n">
        <v>0.98</v>
      </c>
    </row>
    <row r="31" customFormat="false" ht="15.5" hidden="false" customHeight="false" outlineLevel="0" collapsed="false">
      <c r="B31" s="9" t="n">
        <v>0.4763</v>
      </c>
      <c r="C31" s="4" t="n">
        <v>1.1</v>
      </c>
    </row>
    <row r="32" customFormat="false" ht="15.5" hidden="false" customHeight="false" outlineLevel="0" collapsed="false">
      <c r="B32" s="9" t="n">
        <v>1.2311</v>
      </c>
      <c r="C32" s="4" t="n">
        <v>0.97</v>
      </c>
    </row>
    <row r="33" customFormat="false" ht="15.5" hidden="false" customHeight="false" outlineLevel="0" collapsed="false">
      <c r="B33" s="9" t="n">
        <v>4.0147</v>
      </c>
      <c r="C33" s="4" t="n">
        <v>0.98</v>
      </c>
    </row>
    <row r="34" customFormat="false" ht="15.5" hidden="false" customHeight="false" outlineLevel="0" collapsed="false">
      <c r="B34" s="9" t="n">
        <v>5.4264</v>
      </c>
      <c r="C34" s="4" t="n">
        <v>1.02</v>
      </c>
    </row>
    <row r="35" customFormat="false" ht="15.5" hidden="false" customHeight="false" outlineLevel="0" collapsed="false">
      <c r="B35" s="9" t="n">
        <v>6.4681</v>
      </c>
      <c r="C35" s="4" t="n">
        <v>1</v>
      </c>
    </row>
    <row r="36" customFormat="false" ht="15.5" hidden="false" customHeight="false" outlineLevel="0" collapsed="false">
      <c r="B36" s="14" t="n">
        <v>25.7833</v>
      </c>
      <c r="C36" s="4"/>
    </row>
    <row r="37" customFormat="false" ht="15.5" hidden="false" customHeight="false" outlineLevel="0" collapsed="false">
      <c r="B37" s="14" t="n">
        <v>41.2872</v>
      </c>
      <c r="C37" s="4"/>
    </row>
    <row r="38" customFormat="false" ht="15.5" hidden="false" customHeight="false" outlineLevel="0" collapsed="false">
      <c r="B38" s="14" t="n">
        <v>2.1585</v>
      </c>
      <c r="C38" s="4"/>
    </row>
    <row r="39" customFormat="false" ht="15.5" hidden="false" customHeight="false" outlineLevel="0" collapsed="false">
      <c r="B39" s="14" t="n">
        <v>7.1107</v>
      </c>
      <c r="C39" s="4" t="n">
        <v>1.12</v>
      </c>
    </row>
    <row r="40" customFormat="false" ht="15.5" hidden="false" customHeight="false" outlineLevel="0" collapsed="false">
      <c r="B40" s="14" t="n">
        <v>6.498</v>
      </c>
      <c r="C40" s="4" t="n">
        <v>1.18</v>
      </c>
    </row>
    <row r="41" customFormat="false" ht="15.5" hidden="false" customHeight="false" outlineLevel="0" collapsed="false">
      <c r="B41" s="14" t="n">
        <v>13.8469</v>
      </c>
      <c r="C41" s="4" t="n">
        <v>1.18</v>
      </c>
    </row>
    <row r="44" customFormat="false" ht="15.5" hidden="false" customHeight="false" outlineLevel="0" collapsed="false">
      <c r="B44" s="15"/>
      <c r="C44" s="16"/>
    </row>
    <row r="45" customFormat="false" ht="15.5" hidden="false" customHeight="false" outlineLevel="0" collapsed="false">
      <c r="B45" s="15"/>
      <c r="C45" s="17"/>
    </row>
    <row r="46" customFormat="false" ht="15.5" hidden="false" customHeight="false" outlineLevel="0" collapsed="false">
      <c r="C46" s="18"/>
    </row>
    <row r="47" customFormat="false" ht="15.5" hidden="false" customHeight="false" outlineLevel="0" collapsed="false">
      <c r="C47" s="18"/>
    </row>
    <row r="48" customFormat="false" ht="15.5" hidden="false" customHeight="false" outlineLevel="0" collapsed="false">
      <c r="C48" s="18"/>
    </row>
    <row r="49" customFormat="false" ht="15.5" hidden="false" customHeight="false" outlineLevel="0" collapsed="false">
      <c r="C49" s="16"/>
    </row>
    <row r="50" customFormat="false" ht="15.5" hidden="false" customHeight="false" outlineLevel="0" collapsed="false">
      <c r="C50" s="17"/>
    </row>
    <row r="51" customFormat="false" ht="15.5" hidden="false" customHeight="false" outlineLevel="0" collapsed="false">
      <c r="C51" s="18"/>
    </row>
    <row r="52" customFormat="false" ht="15.5" hidden="false" customHeight="false" outlineLevel="0" collapsed="false">
      <c r="C52" s="18"/>
    </row>
    <row r="53" customFormat="false" ht="15.5" hidden="false" customHeight="false" outlineLevel="0" collapsed="false">
      <c r="C53" s="18"/>
    </row>
    <row r="54" customFormat="false" ht="15.5" hidden="false" customHeight="false" outlineLevel="0" collapsed="false">
      <c r="C54" s="16"/>
    </row>
    <row r="55" customFormat="false" ht="15.5" hidden="false" customHeight="false" outlineLevel="0" collapsed="false">
      <c r="C55" s="17"/>
    </row>
    <row r="56" customFormat="false" ht="15.5" hidden="false" customHeight="false" outlineLevel="0" collapsed="false">
      <c r="C56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  <c r="D2" s="27" t="s">
        <v>50</v>
      </c>
      <c r="E2" s="27" t="s">
        <v>51</v>
      </c>
    </row>
    <row r="3" customFormat="false" ht="15.5" hidden="false" customHeight="false" outlineLevel="0" collapsed="false">
      <c r="B3" s="25" t="n">
        <v>0.231</v>
      </c>
      <c r="C3" s="25" t="n">
        <v>0.451</v>
      </c>
      <c r="D3" s="25" t="n">
        <v>0.392</v>
      </c>
      <c r="E3" s="39" t="n">
        <v>0.342</v>
      </c>
    </row>
    <row r="4" customFormat="false" ht="15.5" hidden="false" customHeight="false" outlineLevel="0" collapsed="false">
      <c r="B4" s="25" t="n">
        <v>0.19</v>
      </c>
      <c r="C4" s="25" t="n">
        <v>0.689</v>
      </c>
      <c r="D4" s="25" t="n">
        <v>0.755</v>
      </c>
      <c r="E4" s="25" t="n">
        <v>0.248</v>
      </c>
    </row>
    <row r="5" customFormat="false" ht="15.5" hidden="false" customHeight="false" outlineLevel="0" collapsed="false">
      <c r="B5" s="25" t="n">
        <v>0.15</v>
      </c>
      <c r="C5" s="25" t="n">
        <v>0.714</v>
      </c>
      <c r="D5" s="25" t="n">
        <v>0.626</v>
      </c>
      <c r="E5" s="25" t="n">
        <v>0.496</v>
      </c>
    </row>
    <row r="6" customFormat="false" ht="15.5" hidden="false" customHeight="false" outlineLevel="0" collapsed="false">
      <c r="B6" s="25" t="n">
        <v>0.255</v>
      </c>
      <c r="C6" s="25" t="n">
        <v>0.494</v>
      </c>
      <c r="D6" s="25" t="n">
        <v>0.511</v>
      </c>
      <c r="E6" s="25" t="n">
        <v>0.312</v>
      </c>
    </row>
    <row r="7" customFormat="false" ht="15.5" hidden="false" customHeight="false" outlineLevel="0" collapsed="false">
      <c r="B7" s="25" t="n">
        <v>0.207</v>
      </c>
      <c r="C7" s="25" t="n">
        <v>0.571</v>
      </c>
      <c r="D7" s="25" t="n">
        <v>0.58</v>
      </c>
      <c r="E7" s="25" t="n">
        <v>0.3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0</v>
      </c>
      <c r="C2" s="27" t="s">
        <v>52</v>
      </c>
      <c r="D2" s="27" t="s">
        <v>53</v>
      </c>
    </row>
    <row r="3" customFormat="false" ht="15.5" hidden="false" customHeight="false" outlineLevel="0" collapsed="false">
      <c r="B3" s="25" t="n">
        <v>9.855272</v>
      </c>
      <c r="C3" s="25" t="n">
        <v>10.73513</v>
      </c>
      <c r="D3" s="25" t="n">
        <v>10.91249</v>
      </c>
    </row>
    <row r="4" customFormat="false" ht="15.5" hidden="false" customHeight="false" outlineLevel="0" collapsed="false">
      <c r="B4" s="25" t="n">
        <v>10.09595</v>
      </c>
      <c r="C4" s="25" t="n">
        <v>10.59145</v>
      </c>
      <c r="D4" s="25" t="n">
        <v>11.83813</v>
      </c>
    </row>
    <row r="5" customFormat="false" ht="15.5" hidden="false" customHeight="false" outlineLevel="0" collapsed="false">
      <c r="B5" s="25" t="n">
        <v>10.22046</v>
      </c>
      <c r="C5" s="25" t="n">
        <v>10.52709</v>
      </c>
      <c r="D5" s="25" t="n">
        <v>10.79383</v>
      </c>
    </row>
    <row r="6" customFormat="false" ht="15.5" hidden="false" customHeight="false" outlineLevel="0" collapsed="false">
      <c r="B6" s="25" t="n">
        <v>9.85452</v>
      </c>
      <c r="C6" s="25" t="n">
        <v>10.64225</v>
      </c>
      <c r="D6" s="25" t="n">
        <v>10.38092</v>
      </c>
    </row>
    <row r="7" customFormat="false" ht="15.5" hidden="false" customHeight="false" outlineLevel="0" collapsed="false">
      <c r="B7" s="25" t="n">
        <v>9.998643</v>
      </c>
      <c r="C7" s="25" t="n">
        <v>10.57889</v>
      </c>
      <c r="D7" s="25" t="n">
        <v>11.48841</v>
      </c>
    </row>
    <row r="8" customFormat="false" ht="15.5" hidden="false" customHeight="false" outlineLevel="0" collapsed="false">
      <c r="B8" s="25" t="n">
        <v>9.884878</v>
      </c>
      <c r="C8" s="25" t="n">
        <v>10.80895</v>
      </c>
      <c r="D8" s="25" t="n">
        <v>11.02161</v>
      </c>
    </row>
    <row r="9" customFormat="false" ht="15.5" hidden="false" customHeight="false" outlineLevel="0" collapsed="false">
      <c r="B9" s="25" t="n">
        <v>9.354061</v>
      </c>
      <c r="C9" s="25" t="n">
        <v>10.95386</v>
      </c>
      <c r="D9" s="25"/>
    </row>
    <row r="10" customFormat="false" ht="15.5" hidden="false" customHeight="false" outlineLevel="0" collapsed="false">
      <c r="B10" s="25" t="n">
        <v>10.32215</v>
      </c>
      <c r="C10" s="25"/>
      <c r="D10" s="25"/>
    </row>
    <row r="11" customFormat="false" ht="15.5" hidden="false" customHeight="false" outlineLevel="0" collapsed="false">
      <c r="B11" s="25" t="n">
        <v>10.23712</v>
      </c>
      <c r="C11" s="25"/>
      <c r="D11" s="25"/>
    </row>
    <row r="12" customFormat="false" ht="15.5" hidden="false" customHeight="false" outlineLevel="0" collapsed="false">
      <c r="B12" s="25" t="n">
        <v>10.19576</v>
      </c>
      <c r="C12" s="25"/>
      <c r="D12" s="25"/>
    </row>
    <row r="13" customFormat="false" ht="15.5" hidden="false" customHeight="false" outlineLevel="0" collapsed="false">
      <c r="B13" s="25" t="n">
        <v>10.62275</v>
      </c>
      <c r="C13" s="25"/>
      <c r="D13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77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H14" activeCellId="0" sqref="H14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0</v>
      </c>
      <c r="C2" s="27" t="s">
        <v>1</v>
      </c>
      <c r="D2" s="27" t="s">
        <v>2</v>
      </c>
    </row>
    <row r="3" customFormat="false" ht="15.5" hidden="false" customHeight="false" outlineLevel="0" collapsed="false">
      <c r="B3" s="25" t="n">
        <v>10.91</v>
      </c>
      <c r="C3" s="25" t="n">
        <v>11.75</v>
      </c>
      <c r="D3" s="25" t="n">
        <v>11.47</v>
      </c>
    </row>
    <row r="4" customFormat="false" ht="15.5" hidden="false" customHeight="false" outlineLevel="0" collapsed="false">
      <c r="B4" s="25" t="n">
        <v>11.34</v>
      </c>
      <c r="C4" s="25" t="n">
        <v>10.04</v>
      </c>
      <c r="D4" s="25" t="n">
        <v>10.4</v>
      </c>
    </row>
    <row r="5" customFormat="false" ht="15.5" hidden="false" customHeight="false" outlineLevel="0" collapsed="false">
      <c r="B5" s="25" t="n">
        <v>10.93</v>
      </c>
      <c r="C5" s="25" t="n">
        <v>10.2</v>
      </c>
      <c r="D5" s="25" t="n">
        <v>10.78</v>
      </c>
    </row>
    <row r="6" customFormat="false" ht="15.5" hidden="false" customHeight="false" outlineLevel="0" collapsed="false">
      <c r="B6" s="25" t="n">
        <v>10.92</v>
      </c>
      <c r="C6" s="25" t="n">
        <v>11.44</v>
      </c>
      <c r="D6" s="25" t="n">
        <v>10.7</v>
      </c>
    </row>
    <row r="7" customFormat="false" ht="15.5" hidden="false" customHeight="false" outlineLevel="0" collapsed="false">
      <c r="B7" s="25" t="n">
        <v>10.22</v>
      </c>
      <c r="C7" s="25" t="n">
        <v>12.26</v>
      </c>
      <c r="D7" s="25" t="n">
        <v>11.95</v>
      </c>
    </row>
    <row r="8" customFormat="false" ht="15.5" hidden="false" customHeight="false" outlineLevel="0" collapsed="false">
      <c r="B8" s="25" t="n">
        <v>11.18</v>
      </c>
      <c r="C8" s="25" t="n">
        <v>11.97</v>
      </c>
      <c r="D8" s="25" t="n">
        <v>12.11</v>
      </c>
    </row>
    <row r="9" customFormat="false" ht="15.5" hidden="false" customHeight="false" outlineLevel="0" collapsed="false">
      <c r="B9" s="25" t="n">
        <v>11.03</v>
      </c>
      <c r="C9" s="25" t="n">
        <v>12.11</v>
      </c>
      <c r="D9" s="25" t="n">
        <v>10.5</v>
      </c>
    </row>
    <row r="10" customFormat="false" ht="15.5" hidden="false" customHeight="false" outlineLevel="0" collapsed="false">
      <c r="B10" s="25" t="n">
        <v>11.99</v>
      </c>
      <c r="C10" s="25" t="n">
        <v>12.17</v>
      </c>
      <c r="D10" s="25" t="n">
        <v>10.72</v>
      </c>
    </row>
    <row r="11" customFormat="false" ht="15.5" hidden="false" customHeight="false" outlineLevel="0" collapsed="false">
      <c r="B11" s="25" t="n">
        <v>10.42</v>
      </c>
      <c r="C11" s="25" t="n">
        <v>12.74</v>
      </c>
      <c r="D11" s="25" t="n">
        <v>11.2</v>
      </c>
    </row>
    <row r="12" customFormat="false" ht="15.5" hidden="false" customHeight="false" outlineLevel="0" collapsed="false">
      <c r="B12" s="25" t="n">
        <v>11.29</v>
      </c>
      <c r="C12" s="25" t="n">
        <v>11.04</v>
      </c>
      <c r="D12" s="25" t="n">
        <v>9.67</v>
      </c>
    </row>
    <row r="13" customFormat="false" ht="15.5" hidden="false" customHeight="false" outlineLevel="0" collapsed="false">
      <c r="B13" s="25" t="n">
        <v>10.69</v>
      </c>
      <c r="C13" s="25" t="n">
        <v>12.11</v>
      </c>
      <c r="D13" s="25" t="n">
        <v>11.58</v>
      </c>
    </row>
    <row r="14" customFormat="false" ht="15.5" hidden="false" customHeight="false" outlineLevel="0" collapsed="false">
      <c r="B14" s="25" t="n">
        <v>10.41</v>
      </c>
      <c r="C14" s="25" t="n">
        <v>10.63</v>
      </c>
      <c r="D14" s="25" t="n">
        <v>10.85</v>
      </c>
    </row>
    <row r="15" customFormat="false" ht="15.5" hidden="false" customHeight="false" outlineLevel="0" collapsed="false">
      <c r="B15" s="25" t="n">
        <v>10.6</v>
      </c>
      <c r="C15" s="25" t="n">
        <v>11.33</v>
      </c>
      <c r="D15" s="25" t="n">
        <v>10.88</v>
      </c>
    </row>
    <row r="16" customFormat="false" ht="15.5" hidden="false" customHeight="false" outlineLevel="0" collapsed="false">
      <c r="B16" s="25" t="n">
        <v>10.96</v>
      </c>
      <c r="C16" s="25" t="n">
        <v>11.81</v>
      </c>
      <c r="D16" s="25" t="n">
        <v>10.76</v>
      </c>
    </row>
    <row r="17" customFormat="false" ht="15.5" hidden="false" customHeight="false" outlineLevel="0" collapsed="false">
      <c r="B17" s="25" t="n">
        <v>10.39</v>
      </c>
      <c r="C17" s="25" t="n">
        <v>10.29</v>
      </c>
      <c r="D17" s="25" t="n">
        <v>11.8</v>
      </c>
    </row>
    <row r="18" customFormat="false" ht="15.5" hidden="false" customHeight="false" outlineLevel="0" collapsed="false">
      <c r="B18" s="25" t="n">
        <v>10.49</v>
      </c>
      <c r="C18" s="25" t="n">
        <v>10.74</v>
      </c>
      <c r="D18" s="25" t="n">
        <v>11.14</v>
      </c>
    </row>
    <row r="19" customFormat="false" ht="15.5" hidden="false" customHeight="false" outlineLevel="0" collapsed="false">
      <c r="B19" s="25" t="n">
        <v>10.56</v>
      </c>
      <c r="C19" s="25" t="n">
        <v>10.87</v>
      </c>
      <c r="D19" s="25" t="n">
        <v>10.99</v>
      </c>
    </row>
    <row r="20" customFormat="false" ht="15.5" hidden="false" customHeight="false" outlineLevel="0" collapsed="false">
      <c r="B20" s="25" t="n">
        <v>10.63</v>
      </c>
      <c r="C20" s="25" t="n">
        <v>10.19</v>
      </c>
      <c r="D20" s="25" t="n">
        <v>10.82</v>
      </c>
    </row>
    <row r="21" customFormat="false" ht="15.5" hidden="false" customHeight="false" outlineLevel="0" collapsed="false">
      <c r="B21" s="25" t="n">
        <v>9.99</v>
      </c>
      <c r="C21" s="25" t="n">
        <v>12.01</v>
      </c>
      <c r="D21" s="25" t="n">
        <v>12.2</v>
      </c>
    </row>
    <row r="22" customFormat="false" ht="15.5" hidden="false" customHeight="false" outlineLevel="0" collapsed="false">
      <c r="B22" s="25" t="n">
        <v>11.07</v>
      </c>
      <c r="C22" s="25" t="n">
        <v>10.34</v>
      </c>
      <c r="D22" s="25" t="n">
        <v>10.76</v>
      </c>
    </row>
    <row r="23" customFormat="false" ht="15.5" hidden="false" customHeight="false" outlineLevel="0" collapsed="false">
      <c r="B23" s="25" t="n">
        <v>10.3</v>
      </c>
      <c r="C23" s="25" t="n">
        <v>10.72</v>
      </c>
      <c r="D23" s="25" t="n">
        <v>11.62</v>
      </c>
    </row>
    <row r="24" customFormat="false" ht="15.5" hidden="false" customHeight="false" outlineLevel="0" collapsed="false">
      <c r="B24" s="25" t="n">
        <v>10.58</v>
      </c>
      <c r="C24" s="25" t="n">
        <v>12.59</v>
      </c>
      <c r="D24" s="25" t="n">
        <v>12.2</v>
      </c>
    </row>
    <row r="25" customFormat="false" ht="15.5" hidden="false" customHeight="false" outlineLevel="0" collapsed="false">
      <c r="B25" s="25" t="n">
        <v>10.91</v>
      </c>
      <c r="C25" s="25" t="n">
        <v>10.51</v>
      </c>
      <c r="D25" s="25" t="n">
        <v>10.23</v>
      </c>
    </row>
    <row r="26" customFormat="false" ht="15.5" hidden="false" customHeight="false" outlineLevel="0" collapsed="false">
      <c r="B26" s="25" t="n">
        <v>10.82</v>
      </c>
      <c r="C26" s="25" t="n">
        <v>11.07</v>
      </c>
      <c r="D26" s="25" t="n">
        <v>11.39</v>
      </c>
    </row>
    <row r="27" customFormat="false" ht="15.5" hidden="false" customHeight="false" outlineLevel="0" collapsed="false">
      <c r="B27" s="25" t="n">
        <v>11.31</v>
      </c>
      <c r="C27" s="25" t="n">
        <v>10.54</v>
      </c>
      <c r="D27" s="25" t="n">
        <v>11.78</v>
      </c>
    </row>
    <row r="28" customFormat="false" ht="15.5" hidden="false" customHeight="false" outlineLevel="0" collapsed="false">
      <c r="B28" s="25" t="n">
        <v>11.8</v>
      </c>
      <c r="C28" s="25" t="n">
        <v>11.08</v>
      </c>
      <c r="D28" s="25" t="n">
        <v>10.69</v>
      </c>
    </row>
    <row r="29" customFormat="false" ht="15.5" hidden="false" customHeight="false" outlineLevel="0" collapsed="false">
      <c r="B29" s="25" t="n">
        <v>10.7</v>
      </c>
      <c r="C29" s="25" t="n">
        <v>11.35</v>
      </c>
      <c r="D29" s="25" t="n">
        <v>10.04</v>
      </c>
    </row>
    <row r="30" customFormat="false" ht="15.5" hidden="false" customHeight="false" outlineLevel="0" collapsed="false">
      <c r="B30" s="25"/>
      <c r="C30" s="25" t="n">
        <v>11.03</v>
      </c>
      <c r="D30" s="25" t="n">
        <v>11.32</v>
      </c>
    </row>
    <row r="31" customFormat="false" ht="15.5" hidden="false" customHeight="false" outlineLevel="0" collapsed="false">
      <c r="B31" s="25"/>
      <c r="C31" s="25" t="n">
        <v>10.02</v>
      </c>
      <c r="D31" s="25" t="n">
        <v>10.53</v>
      </c>
    </row>
    <row r="32" customFormat="false" ht="15.5" hidden="false" customHeight="false" outlineLevel="0" collapsed="false">
      <c r="B32" s="25"/>
      <c r="C32" s="25" t="n">
        <v>10.81</v>
      </c>
      <c r="D32" s="25" t="n">
        <v>11.24</v>
      </c>
    </row>
    <row r="33" customFormat="false" ht="15.5" hidden="false" customHeight="false" outlineLevel="0" collapsed="false">
      <c r="B33" s="25"/>
      <c r="C33" s="25" t="n">
        <v>11.37</v>
      </c>
      <c r="D33" s="25" t="n">
        <v>11.28</v>
      </c>
    </row>
    <row r="34" customFormat="false" ht="15.5" hidden="false" customHeight="false" outlineLevel="0" collapsed="false">
      <c r="B34" s="25"/>
      <c r="C34" s="25" t="n">
        <v>10.26</v>
      </c>
      <c r="D34" s="25" t="n">
        <v>10.01</v>
      </c>
    </row>
    <row r="35" customFormat="false" ht="15.5" hidden="false" customHeight="false" outlineLevel="0" collapsed="false">
      <c r="B35" s="25"/>
      <c r="C35" s="25" t="n">
        <v>10.95</v>
      </c>
      <c r="D35" s="25" t="n">
        <v>10.37</v>
      </c>
    </row>
    <row r="36" customFormat="false" ht="15.5" hidden="false" customHeight="false" outlineLevel="0" collapsed="false">
      <c r="B36" s="25"/>
      <c r="C36" s="25" t="n">
        <v>11.01</v>
      </c>
      <c r="D36" s="25" t="n">
        <v>11.07</v>
      </c>
    </row>
    <row r="37" customFormat="false" ht="15.5" hidden="false" customHeight="false" outlineLevel="0" collapsed="false">
      <c r="B37" s="25"/>
      <c r="C37" s="25" t="n">
        <v>11.75</v>
      </c>
      <c r="D37" s="25" t="n">
        <v>10.89</v>
      </c>
    </row>
    <row r="38" customFormat="false" ht="15.5" hidden="false" customHeight="false" outlineLevel="0" collapsed="false">
      <c r="B38" s="25"/>
      <c r="C38" s="25" t="n">
        <v>11.47</v>
      </c>
      <c r="D38" s="25" t="n">
        <v>10.96</v>
      </c>
    </row>
    <row r="39" customFormat="false" ht="15.5" hidden="false" customHeight="false" outlineLevel="0" collapsed="false">
      <c r="B39" s="25"/>
      <c r="C39" s="25" t="n">
        <v>12.07</v>
      </c>
      <c r="D39" s="25" t="n">
        <v>11.24</v>
      </c>
    </row>
    <row r="40" customFormat="false" ht="15.5" hidden="false" customHeight="false" outlineLevel="0" collapsed="false">
      <c r="B40" s="25"/>
      <c r="C40" s="25" t="n">
        <v>10.98</v>
      </c>
      <c r="D40" s="25" t="n">
        <v>11.2</v>
      </c>
    </row>
    <row r="41" customFormat="false" ht="15.5" hidden="false" customHeight="false" outlineLevel="0" collapsed="false">
      <c r="B41" s="25"/>
      <c r="C41" s="25" t="n">
        <v>11.8</v>
      </c>
      <c r="D41" s="25" t="n">
        <v>10.93</v>
      </c>
    </row>
    <row r="42" customFormat="false" ht="15.5" hidden="false" customHeight="false" outlineLevel="0" collapsed="false">
      <c r="B42" s="25"/>
      <c r="C42" s="25" t="n">
        <v>11.66</v>
      </c>
      <c r="D42" s="25" t="n">
        <v>11.66</v>
      </c>
    </row>
    <row r="43" customFormat="false" ht="15.5" hidden="false" customHeight="false" outlineLevel="0" collapsed="false">
      <c r="B43" s="25"/>
      <c r="C43" s="25" t="n">
        <v>11.42</v>
      </c>
      <c r="D43" s="25" t="n">
        <v>11.35</v>
      </c>
    </row>
    <row r="44" customFormat="false" ht="15.5" hidden="false" customHeight="false" outlineLevel="0" collapsed="false">
      <c r="B44" s="25"/>
      <c r="C44" s="25" t="n">
        <v>10.87</v>
      </c>
      <c r="D44" s="25" t="n">
        <v>11.7</v>
      </c>
    </row>
    <row r="45" customFormat="false" ht="15.5" hidden="false" customHeight="false" outlineLevel="0" collapsed="false">
      <c r="B45" s="25"/>
      <c r="C45" s="25" t="n">
        <v>11.14</v>
      </c>
      <c r="D45" s="25" t="n">
        <v>11.94</v>
      </c>
    </row>
    <row r="46" customFormat="false" ht="15.5" hidden="false" customHeight="false" outlineLevel="0" collapsed="false">
      <c r="B46" s="25"/>
      <c r="C46" s="25" t="n">
        <v>11.17</v>
      </c>
      <c r="D46" s="25" t="n">
        <v>11.85</v>
      </c>
    </row>
    <row r="47" customFormat="false" ht="15.5" hidden="false" customHeight="false" outlineLevel="0" collapsed="false">
      <c r="B47" s="25"/>
      <c r="C47" s="25" t="n">
        <v>10.88</v>
      </c>
      <c r="D47" s="25" t="n">
        <v>11.33</v>
      </c>
    </row>
    <row r="48" customFormat="false" ht="15.5" hidden="false" customHeight="false" outlineLevel="0" collapsed="false">
      <c r="B48" s="25"/>
      <c r="C48" s="25" t="n">
        <v>10.67</v>
      </c>
      <c r="D48" s="25" t="n">
        <v>10.55</v>
      </c>
    </row>
    <row r="49" customFormat="false" ht="15.5" hidden="false" customHeight="false" outlineLevel="0" collapsed="false">
      <c r="B49" s="25"/>
      <c r="C49" s="25" t="n">
        <v>11.24</v>
      </c>
      <c r="D49" s="25" t="n">
        <v>10.87</v>
      </c>
    </row>
    <row r="50" customFormat="false" ht="15.5" hidden="false" customHeight="false" outlineLevel="0" collapsed="false">
      <c r="B50" s="25"/>
      <c r="C50" s="25" t="n">
        <v>10.81</v>
      </c>
      <c r="D50" s="25" t="n">
        <v>12.09</v>
      </c>
    </row>
    <row r="51" customFormat="false" ht="15.5" hidden="false" customHeight="false" outlineLevel="0" collapsed="false">
      <c r="B51" s="25"/>
      <c r="C51" s="25" t="n">
        <v>11.74</v>
      </c>
      <c r="D51" s="25" t="n">
        <v>10.33</v>
      </c>
    </row>
    <row r="52" customFormat="false" ht="15.5" hidden="false" customHeight="false" outlineLevel="0" collapsed="false">
      <c r="B52" s="25"/>
      <c r="C52" s="25" t="n">
        <v>12.3</v>
      </c>
      <c r="D52" s="25" t="n">
        <v>11.04</v>
      </c>
    </row>
    <row r="53" customFormat="false" ht="15.5" hidden="false" customHeight="false" outlineLevel="0" collapsed="false">
      <c r="B53" s="25"/>
      <c r="C53" s="25" t="n">
        <v>11.35</v>
      </c>
      <c r="D53" s="25" t="n">
        <v>11.68</v>
      </c>
    </row>
    <row r="54" customFormat="false" ht="15.5" hidden="false" customHeight="false" outlineLevel="0" collapsed="false">
      <c r="B54" s="25"/>
      <c r="C54" s="25" t="n">
        <v>11.9</v>
      </c>
      <c r="D54" s="25" t="n">
        <v>11.72</v>
      </c>
    </row>
    <row r="55" customFormat="false" ht="15.5" hidden="false" customHeight="false" outlineLevel="0" collapsed="false">
      <c r="B55" s="25"/>
      <c r="C55" s="25" t="n">
        <v>10.92</v>
      </c>
      <c r="D55" s="25" t="n">
        <v>11.31</v>
      </c>
    </row>
    <row r="56" customFormat="false" ht="15.5" hidden="false" customHeight="false" outlineLevel="0" collapsed="false">
      <c r="B56" s="25"/>
      <c r="C56" s="25" t="n">
        <v>10.87</v>
      </c>
      <c r="D56" s="25" t="n">
        <v>10.21</v>
      </c>
    </row>
    <row r="57" customFormat="false" ht="15.5" hidden="false" customHeight="false" outlineLevel="0" collapsed="false">
      <c r="B57" s="25"/>
      <c r="C57" s="25" t="n">
        <v>12.01</v>
      </c>
      <c r="D57" s="25" t="n">
        <v>10.84</v>
      </c>
    </row>
    <row r="58" customFormat="false" ht="15.5" hidden="false" customHeight="false" outlineLevel="0" collapsed="false">
      <c r="B58" s="25"/>
      <c r="C58" s="25" t="n">
        <v>10.9</v>
      </c>
      <c r="D58" s="25" t="n">
        <v>11.02</v>
      </c>
    </row>
    <row r="59" customFormat="false" ht="15.5" hidden="false" customHeight="false" outlineLevel="0" collapsed="false">
      <c r="B59" s="25"/>
      <c r="C59" s="25" t="n">
        <v>11.98</v>
      </c>
      <c r="D59" s="25"/>
    </row>
    <row r="60" customFormat="false" ht="15.5" hidden="false" customHeight="false" outlineLevel="0" collapsed="false">
      <c r="B60" s="25"/>
      <c r="C60" s="25" t="n">
        <v>11.33</v>
      </c>
      <c r="D60" s="25"/>
    </row>
    <row r="61" customFormat="false" ht="15.5" hidden="false" customHeight="false" outlineLevel="0" collapsed="false">
      <c r="B61" s="25"/>
      <c r="C61" s="25" t="n">
        <v>10.86</v>
      </c>
      <c r="D61" s="25"/>
    </row>
    <row r="62" customFormat="false" ht="15.5" hidden="false" customHeight="false" outlineLevel="0" collapsed="false">
      <c r="B62" s="25"/>
      <c r="C62" s="25" t="n">
        <v>10.82</v>
      </c>
      <c r="D62" s="25"/>
    </row>
    <row r="63" customFormat="false" ht="15.5" hidden="false" customHeight="false" outlineLevel="0" collapsed="false">
      <c r="B63" s="25"/>
      <c r="C63" s="25" t="n">
        <v>12.31</v>
      </c>
      <c r="D63" s="25"/>
    </row>
    <row r="64" customFormat="false" ht="15.5" hidden="false" customHeight="false" outlineLevel="0" collapsed="false">
      <c r="B64" s="25"/>
      <c r="C64" s="25" t="n">
        <v>12.28</v>
      </c>
      <c r="D64" s="25"/>
    </row>
    <row r="65" customFormat="false" ht="15.5" hidden="false" customHeight="false" outlineLevel="0" collapsed="false">
      <c r="B65" s="25"/>
      <c r="C65" s="25" t="n">
        <v>12.09</v>
      </c>
      <c r="D65" s="25"/>
    </row>
    <row r="66" customFormat="false" ht="15.5" hidden="false" customHeight="false" outlineLevel="0" collapsed="false">
      <c r="B66" s="25"/>
      <c r="C66" s="25" t="n">
        <v>11.49</v>
      </c>
      <c r="D66" s="25"/>
    </row>
    <row r="67" customFormat="false" ht="15.5" hidden="false" customHeight="false" outlineLevel="0" collapsed="false">
      <c r="B67" s="25"/>
      <c r="C67" s="25" t="n">
        <v>10.94</v>
      </c>
      <c r="D67" s="25"/>
    </row>
    <row r="68" customFormat="false" ht="15.5" hidden="false" customHeight="false" outlineLevel="0" collapsed="false">
      <c r="B68" s="25"/>
      <c r="C68" s="25" t="n">
        <v>11</v>
      </c>
      <c r="D68" s="25"/>
    </row>
    <row r="69" customFormat="false" ht="15.5" hidden="false" customHeight="false" outlineLevel="0" collapsed="false">
      <c r="B69" s="25"/>
      <c r="C69" s="25" t="n">
        <v>10.89</v>
      </c>
      <c r="D69" s="25"/>
    </row>
    <row r="70" customFormat="false" ht="15.5" hidden="false" customHeight="false" outlineLevel="0" collapsed="false">
      <c r="B70" s="25"/>
      <c r="C70" s="25" t="n">
        <v>10.74</v>
      </c>
      <c r="D70" s="25"/>
    </row>
    <row r="71" customFormat="false" ht="15.5" hidden="false" customHeight="false" outlineLevel="0" collapsed="false">
      <c r="B71" s="25"/>
      <c r="C71" s="25" t="n">
        <v>11.59</v>
      </c>
      <c r="D71" s="25"/>
    </row>
    <row r="72" customFormat="false" ht="15.5" hidden="false" customHeight="false" outlineLevel="0" collapsed="false">
      <c r="B72" s="25"/>
      <c r="C72" s="25" t="n">
        <v>11.21</v>
      </c>
      <c r="D72" s="25"/>
    </row>
    <row r="73" customFormat="false" ht="15.5" hidden="false" customHeight="false" outlineLevel="0" collapsed="false">
      <c r="B73" s="25"/>
      <c r="C73" s="25" t="n">
        <v>10.75</v>
      </c>
      <c r="D73" s="25"/>
    </row>
    <row r="74" customFormat="false" ht="15.5" hidden="false" customHeight="false" outlineLevel="0" collapsed="false">
      <c r="B74" s="25"/>
      <c r="C74" s="25" t="n">
        <v>11.06</v>
      </c>
      <c r="D74" s="25"/>
    </row>
    <row r="75" customFormat="false" ht="15.5" hidden="false" customHeight="false" outlineLevel="0" collapsed="false">
      <c r="B75" s="1"/>
      <c r="C75" s="1"/>
      <c r="D75" s="1"/>
    </row>
    <row r="76" customFormat="false" ht="15.5" hidden="false" customHeight="false" outlineLevel="0" collapsed="false">
      <c r="B76" s="1"/>
      <c r="C76" s="1"/>
      <c r="D76" s="1"/>
    </row>
    <row r="77" customFormat="false" ht="15.5" hidden="false" customHeight="false" outlineLevel="0" collapsed="false">
      <c r="B77" s="1"/>
      <c r="C77" s="1"/>
      <c r="D7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54</v>
      </c>
      <c r="C2" s="27" t="s">
        <v>15</v>
      </c>
    </row>
    <row r="3" customFormat="false" ht="15.5" hidden="false" customHeight="false" outlineLevel="0" collapsed="false">
      <c r="B3" s="37" t="n">
        <v>2.069237</v>
      </c>
      <c r="C3" s="37" t="n">
        <v>3.858928</v>
      </c>
    </row>
    <row r="4" customFormat="false" ht="15.5" hidden="false" customHeight="false" outlineLevel="0" collapsed="false">
      <c r="B4" s="37" t="n">
        <v>1.000594</v>
      </c>
      <c r="C4" s="37" t="n">
        <v>0.719897</v>
      </c>
    </row>
    <row r="5" customFormat="false" ht="15.5" hidden="false" customHeight="false" outlineLevel="0" collapsed="false">
      <c r="B5" s="37" t="n">
        <v>0.1756813</v>
      </c>
      <c r="C5" s="37" t="n">
        <v>1.372969</v>
      </c>
    </row>
    <row r="6" customFormat="false" ht="15.5" hidden="false" customHeight="false" outlineLevel="0" collapsed="false">
      <c r="B6" s="37" t="n">
        <v>0.7122254</v>
      </c>
      <c r="C6" s="37" t="n">
        <v>1.415933</v>
      </c>
    </row>
    <row r="7" customFormat="false" ht="15.5" hidden="false" customHeight="false" outlineLevel="0" collapsed="false">
      <c r="B7" s="37" t="n">
        <v>1.165538</v>
      </c>
      <c r="C7" s="37" t="n">
        <v>1.060981</v>
      </c>
    </row>
    <row r="8" customFormat="false" ht="15.5" hidden="false" customHeight="false" outlineLevel="0" collapsed="false">
      <c r="B8" s="37"/>
      <c r="C8" s="37" t="n">
        <v>0.87545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54</v>
      </c>
      <c r="C2" s="27" t="s">
        <v>15</v>
      </c>
    </row>
    <row r="3" customFormat="false" ht="15.5" hidden="false" customHeight="false" outlineLevel="0" collapsed="false">
      <c r="B3" s="37" t="n">
        <v>0.646451</v>
      </c>
      <c r="C3" s="37" t="n">
        <v>9.950892</v>
      </c>
    </row>
    <row r="4" customFormat="false" ht="15.5" hidden="false" customHeight="false" outlineLevel="0" collapsed="false">
      <c r="B4" s="37" t="n">
        <v>2.723713</v>
      </c>
      <c r="C4" s="37" t="n">
        <v>0.1241863</v>
      </c>
    </row>
    <row r="5" customFormat="false" ht="15.5" hidden="false" customHeight="false" outlineLevel="0" collapsed="false">
      <c r="B5" s="37" t="n">
        <v>0.792686</v>
      </c>
      <c r="C5" s="37" t="n">
        <v>1.631489</v>
      </c>
    </row>
    <row r="6" customFormat="false" ht="15.5" hidden="false" customHeight="false" outlineLevel="0" collapsed="false">
      <c r="B6" s="37" t="n">
        <v>0.908768</v>
      </c>
      <c r="C6" s="37" t="n">
        <v>0.09375196</v>
      </c>
    </row>
    <row r="7" customFormat="false" ht="15.5" hidden="false" customHeight="false" outlineLevel="0" collapsed="false">
      <c r="B7" s="37" t="n">
        <v>0.2501724</v>
      </c>
      <c r="C7" s="37" t="n">
        <v>1.3035</v>
      </c>
    </row>
    <row r="8" customFormat="false" ht="15.5" hidden="false" customHeight="false" outlineLevel="0" collapsed="false">
      <c r="B8" s="37"/>
      <c r="C8" s="37" t="n">
        <v>2.63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1.58"/>
  </cols>
  <sheetData>
    <row r="2" customFormat="false" ht="15.5" hidden="false" customHeight="false" outlineLevel="0" collapsed="false">
      <c r="B2" s="27" t="s">
        <v>54</v>
      </c>
      <c r="C2" s="27" t="s">
        <v>15</v>
      </c>
    </row>
    <row r="3" customFormat="false" ht="15.5" hidden="false" customHeight="false" outlineLevel="0" collapsed="false">
      <c r="B3" s="37" t="n">
        <v>0.5734246</v>
      </c>
      <c r="C3" s="37" t="n">
        <v>4.093186</v>
      </c>
    </row>
    <row r="4" customFormat="false" ht="15.5" hidden="false" customHeight="false" outlineLevel="0" collapsed="false">
      <c r="B4" s="37" t="n">
        <v>1.080016</v>
      </c>
      <c r="C4" s="37" t="n">
        <v>1.415476</v>
      </c>
    </row>
    <row r="5" customFormat="false" ht="15.5" hidden="false" customHeight="false" outlineLevel="0" collapsed="false">
      <c r="B5" s="37" t="n">
        <v>2.48923</v>
      </c>
      <c r="C5" s="37" t="n">
        <v>0.4768601</v>
      </c>
    </row>
    <row r="6" customFormat="false" ht="15.5" hidden="false" customHeight="false" outlineLevel="0" collapsed="false">
      <c r="B6" s="37" t="n">
        <v>0.983021</v>
      </c>
      <c r="C6" s="37" t="n">
        <v>1.747702</v>
      </c>
    </row>
    <row r="7" customFormat="false" ht="15.5" hidden="false" customHeight="false" outlineLevel="0" collapsed="false">
      <c r="B7" s="37" t="n">
        <v>0.2227671</v>
      </c>
      <c r="C7" s="37" t="n">
        <v>0.5313</v>
      </c>
    </row>
    <row r="8" customFormat="false" ht="15.5" hidden="false" customHeight="false" outlineLevel="0" collapsed="false">
      <c r="B8" s="37"/>
      <c r="C8" s="37" t="n">
        <v>0.19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54</v>
      </c>
      <c r="C2" s="27" t="s">
        <v>15</v>
      </c>
    </row>
    <row r="3" customFormat="false" ht="15.5" hidden="false" customHeight="false" outlineLevel="0" collapsed="false">
      <c r="B3" s="37" t="n">
        <v>0.1556692</v>
      </c>
      <c r="C3" s="37" t="n">
        <v>4.609177</v>
      </c>
    </row>
    <row r="4" customFormat="false" ht="15.5" hidden="false" customHeight="false" outlineLevel="0" collapsed="false">
      <c r="B4" s="37" t="n">
        <v>2.729916</v>
      </c>
      <c r="C4" s="37" t="n">
        <v>0.3337882</v>
      </c>
    </row>
    <row r="5" customFormat="false" ht="15.5" hidden="false" customHeight="false" outlineLevel="0" collapsed="false">
      <c r="B5" s="37" t="n">
        <v>1.524957</v>
      </c>
      <c r="C5" s="37" t="n">
        <v>0.1733824</v>
      </c>
    </row>
    <row r="6" customFormat="false" ht="15.5" hidden="false" customHeight="false" outlineLevel="0" collapsed="false">
      <c r="B6" s="37" t="n">
        <v>0.933343</v>
      </c>
      <c r="C6" s="37" t="n">
        <v>0.9528828</v>
      </c>
    </row>
    <row r="7" customFormat="false" ht="15.5" hidden="false" customHeight="false" outlineLevel="0" collapsed="false">
      <c r="B7" s="37" t="n">
        <v>0.0154019</v>
      </c>
      <c r="C7" s="37" t="n">
        <v>1.2283</v>
      </c>
    </row>
    <row r="8" customFormat="false" ht="15.5" hidden="false" customHeight="false" outlineLevel="0" collapsed="false">
      <c r="B8" s="37"/>
      <c r="C8" s="37" t="n">
        <v>0.29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8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54</v>
      </c>
      <c r="C2" s="27" t="s">
        <v>15</v>
      </c>
    </row>
    <row r="3" customFormat="false" ht="15.5" hidden="false" customHeight="false" outlineLevel="0" collapsed="false">
      <c r="B3" s="37" t="n">
        <v>0.2096143</v>
      </c>
      <c r="C3" s="37" t="n">
        <v>5.01345</v>
      </c>
    </row>
    <row r="4" customFormat="false" ht="15.5" hidden="false" customHeight="false" outlineLevel="0" collapsed="false">
      <c r="B4" s="37" t="n">
        <v>3.173601</v>
      </c>
      <c r="C4" s="37" t="n">
        <v>0.4263127</v>
      </c>
    </row>
    <row r="5" customFormat="false" ht="15.5" hidden="false" customHeight="false" outlineLevel="0" collapsed="false">
      <c r="B5" s="37" t="n">
        <v>0.763859</v>
      </c>
      <c r="C5" s="37" t="n">
        <v>5.286918</v>
      </c>
    </row>
    <row r="6" customFormat="false" ht="15.5" hidden="false" customHeight="false" outlineLevel="0" collapsed="false">
      <c r="B6" s="37" t="n">
        <v>1.05798</v>
      </c>
      <c r="C6" s="37" t="n">
        <v>0.7865736</v>
      </c>
    </row>
    <row r="7" customFormat="false" ht="15.5" hidden="false" customHeight="false" outlineLevel="0" collapsed="false">
      <c r="B7" s="37" t="n">
        <v>0.141011</v>
      </c>
      <c r="C7" s="37" t="n">
        <v>0.4823</v>
      </c>
    </row>
    <row r="8" customFormat="false" ht="15.5" hidden="false" customHeight="false" outlineLevel="0" collapsed="false">
      <c r="B8" s="37"/>
      <c r="C8" s="37" t="n">
        <v>0.14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</row>
    <row r="3" customFormat="false" ht="15.5" hidden="false" customHeight="false" outlineLevel="0" collapsed="false">
      <c r="B3" s="25" t="n">
        <v>0</v>
      </c>
      <c r="C3" s="25" t="n">
        <v>4</v>
      </c>
    </row>
    <row r="4" customFormat="false" ht="15.5" hidden="false" customHeight="false" outlineLevel="0" collapsed="false">
      <c r="B4" s="25" t="n">
        <v>1</v>
      </c>
      <c r="C4" s="25" t="n">
        <v>6</v>
      </c>
    </row>
    <row r="5" customFormat="false" ht="15.5" hidden="false" customHeight="false" outlineLevel="0" collapsed="false">
      <c r="B5" s="25" t="n">
        <v>2</v>
      </c>
      <c r="C5" s="25" t="n">
        <v>8</v>
      </c>
    </row>
    <row r="6" customFormat="false" ht="15.5" hidden="false" customHeight="false" outlineLevel="0" collapsed="false">
      <c r="B6" s="25" t="n">
        <v>0</v>
      </c>
      <c r="C6" s="25" t="n">
        <v>9</v>
      </c>
    </row>
    <row r="7" customFormat="false" ht="15.5" hidden="false" customHeight="false" outlineLevel="0" collapsed="false">
      <c r="B7" s="25" t="n">
        <v>1</v>
      </c>
      <c r="C7" s="25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C2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</row>
    <row r="3" customFormat="false" ht="15.5" hidden="false" customHeight="false" outlineLevel="0" collapsed="false">
      <c r="B3" s="15" t="n">
        <v>0</v>
      </c>
      <c r="C3" s="15" t="n">
        <v>37</v>
      </c>
    </row>
    <row r="4" customFormat="false" ht="15.5" hidden="false" customHeight="false" outlineLevel="0" collapsed="false">
      <c r="B4" s="15" t="n">
        <v>3</v>
      </c>
      <c r="C4" s="15" t="n">
        <v>46</v>
      </c>
    </row>
    <row r="5" customFormat="false" ht="15.5" hidden="false" customHeight="false" outlineLevel="0" collapsed="false">
      <c r="B5" s="15" t="n">
        <v>2</v>
      </c>
      <c r="C5" s="15" t="n">
        <v>78</v>
      </c>
    </row>
    <row r="6" customFormat="false" ht="15.5" hidden="false" customHeight="false" outlineLevel="0" collapsed="false">
      <c r="B6" s="15" t="n">
        <v>4</v>
      </c>
      <c r="C6" s="15" t="n">
        <v>50</v>
      </c>
    </row>
    <row r="7" customFormat="false" ht="15.5" hidden="false" customHeight="false" outlineLevel="0" collapsed="false">
      <c r="B7" s="15" t="n">
        <v>0</v>
      </c>
      <c r="C7" s="15" t="n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6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3" activeCellId="0" sqref="B3:C41"/>
    </sheetView>
  </sheetViews>
  <sheetFormatPr defaultColWidth="8.66015625" defaultRowHeight="15.5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2" width="9.15"/>
    <col collapsed="false" customWidth="true" hidden="false" outlineLevel="0" max="3" min="3" style="14" width="10.24"/>
    <col collapsed="false" customWidth="false" hidden="false" outlineLevel="0" max="257" min="4" style="1" width="8.66"/>
  </cols>
  <sheetData>
    <row r="2" customFormat="false" ht="15.5" hidden="false" customHeight="false" outlineLevel="0" collapsed="false">
      <c r="B2" s="13" t="s">
        <v>6</v>
      </c>
      <c r="C2" s="13" t="s">
        <v>11</v>
      </c>
    </row>
    <row r="3" customFormat="false" ht="15.5" hidden="false" customHeight="false" outlineLevel="0" collapsed="false">
      <c r="B3" s="14" t="n">
        <v>0.5983</v>
      </c>
      <c r="C3" s="4"/>
    </row>
    <row r="4" customFormat="false" ht="15.5" hidden="false" customHeight="false" outlineLevel="0" collapsed="false">
      <c r="B4" s="14" t="n">
        <v>10.2674</v>
      </c>
      <c r="C4" s="4"/>
    </row>
    <row r="5" customFormat="false" ht="15.5" hidden="false" customHeight="false" outlineLevel="0" collapsed="false">
      <c r="B5" s="14" t="n">
        <v>16.5642</v>
      </c>
      <c r="C5" s="4"/>
    </row>
    <row r="6" customFormat="false" ht="15.5" hidden="false" customHeight="false" outlineLevel="0" collapsed="false">
      <c r="B6" s="14" t="n">
        <v>14.8254</v>
      </c>
      <c r="C6" s="4"/>
    </row>
    <row r="7" customFormat="false" ht="15.5" hidden="false" customHeight="false" outlineLevel="0" collapsed="false">
      <c r="B7" s="14" t="n">
        <v>8.5742</v>
      </c>
      <c r="C7" s="4" t="n">
        <v>45.39</v>
      </c>
    </row>
    <row r="8" customFormat="false" ht="15.5" hidden="false" customHeight="false" outlineLevel="0" collapsed="false">
      <c r="B8" s="14" t="n">
        <v>0.2238</v>
      </c>
      <c r="C8" s="4" t="n">
        <v>39.1</v>
      </c>
    </row>
    <row r="9" customFormat="false" ht="15.5" hidden="false" customHeight="false" outlineLevel="0" collapsed="false">
      <c r="B9" s="14" t="n">
        <v>2.4967</v>
      </c>
      <c r="C9" s="4"/>
    </row>
    <row r="10" customFormat="false" ht="15.5" hidden="false" customHeight="false" outlineLevel="0" collapsed="false">
      <c r="B10" s="14" t="n">
        <v>0.5987</v>
      </c>
      <c r="C10" s="4" t="n">
        <v>38.13</v>
      </c>
    </row>
    <row r="11" customFormat="false" ht="15.5" hidden="false" customHeight="false" outlineLevel="0" collapsed="false">
      <c r="B11" s="14" t="n">
        <v>3.6808</v>
      </c>
      <c r="C11" s="4" t="n">
        <v>40.09</v>
      </c>
    </row>
    <row r="12" customFormat="false" ht="15.5" hidden="false" customHeight="false" outlineLevel="0" collapsed="false">
      <c r="B12" s="14" t="n">
        <v>2.9079</v>
      </c>
      <c r="C12" s="4" t="n">
        <v>43.67</v>
      </c>
    </row>
    <row r="13" customFormat="false" ht="15.5" hidden="false" customHeight="false" outlineLevel="0" collapsed="false">
      <c r="B13" s="14" t="n">
        <v>3.9177</v>
      </c>
      <c r="C13" s="4" t="n">
        <v>42.14</v>
      </c>
    </row>
    <row r="14" customFormat="false" ht="15.5" hidden="false" customHeight="false" outlineLevel="0" collapsed="false">
      <c r="B14" s="14" t="n">
        <v>5.278</v>
      </c>
      <c r="C14" s="4"/>
    </row>
    <row r="15" customFormat="false" ht="15.5" hidden="false" customHeight="false" outlineLevel="0" collapsed="false">
      <c r="B15" s="14" t="n">
        <v>1.8661</v>
      </c>
      <c r="C15" s="4"/>
    </row>
    <row r="16" customFormat="false" ht="15.5" hidden="false" customHeight="false" outlineLevel="0" collapsed="false">
      <c r="B16" s="14" t="n">
        <v>8.9383</v>
      </c>
      <c r="C16" s="4" t="n">
        <v>45.08</v>
      </c>
    </row>
    <row r="17" customFormat="false" ht="15.5" hidden="false" customHeight="false" outlineLevel="0" collapsed="false">
      <c r="B17" s="9" t="n">
        <v>14.1878</v>
      </c>
      <c r="C17" s="4"/>
    </row>
    <row r="18" customFormat="false" ht="15.5" hidden="false" customHeight="false" outlineLevel="0" collapsed="false">
      <c r="B18" s="9" t="n">
        <v>11.5211</v>
      </c>
      <c r="C18" s="4"/>
    </row>
    <row r="19" customFormat="false" ht="15.5" hidden="false" customHeight="false" outlineLevel="0" collapsed="false">
      <c r="B19" s="9" t="n">
        <v>4.57</v>
      </c>
      <c r="C19" s="4" t="n">
        <v>35.83</v>
      </c>
    </row>
    <row r="20" customFormat="false" ht="15.5" hidden="false" customHeight="false" outlineLevel="0" collapsed="false">
      <c r="B20" s="9" t="n">
        <v>14.5919</v>
      </c>
      <c r="C20" s="4" t="n">
        <v>36.73</v>
      </c>
    </row>
    <row r="21" customFormat="false" ht="15.5" hidden="false" customHeight="false" outlineLevel="0" collapsed="false">
      <c r="B21" s="9" t="n">
        <v>37.9503</v>
      </c>
      <c r="C21" s="4" t="n">
        <v>40.78</v>
      </c>
    </row>
    <row r="22" customFormat="false" ht="15.5" hidden="false" customHeight="false" outlineLevel="0" collapsed="false">
      <c r="B22" s="9" t="n">
        <v>21.2739</v>
      </c>
      <c r="C22" s="4" t="n">
        <v>47</v>
      </c>
    </row>
    <row r="23" customFormat="false" ht="15.5" hidden="false" customHeight="false" outlineLevel="0" collapsed="false">
      <c r="B23" s="9"/>
      <c r="C23" s="4" t="n">
        <v>41.28</v>
      </c>
    </row>
    <row r="24" customFormat="false" ht="15.5" hidden="false" customHeight="false" outlineLevel="0" collapsed="false">
      <c r="B24" s="9"/>
      <c r="C24" s="4" t="n">
        <v>43.21</v>
      </c>
    </row>
    <row r="25" customFormat="false" ht="15.5" hidden="false" customHeight="false" outlineLevel="0" collapsed="false">
      <c r="B25" s="9" t="n">
        <v>5.4418</v>
      </c>
      <c r="C25" s="4"/>
    </row>
    <row r="26" customFormat="false" ht="15.5" hidden="false" customHeight="false" outlineLevel="0" collapsed="false">
      <c r="B26" s="9" t="n">
        <v>1.3415</v>
      </c>
      <c r="C26" s="4"/>
    </row>
    <row r="27" customFormat="false" ht="15.5" hidden="false" customHeight="false" outlineLevel="0" collapsed="false">
      <c r="B27" s="9" t="n">
        <v>4.8608</v>
      </c>
      <c r="C27" s="4"/>
    </row>
    <row r="28" customFormat="false" ht="15.5" hidden="false" customHeight="false" outlineLevel="0" collapsed="false">
      <c r="B28" s="9" t="n">
        <v>2.3159</v>
      </c>
      <c r="C28" s="4" t="n">
        <v>41.28</v>
      </c>
    </row>
    <row r="29" customFormat="false" ht="15.5" hidden="false" customHeight="false" outlineLevel="0" collapsed="false">
      <c r="B29" s="9" t="n">
        <v>0.507</v>
      </c>
      <c r="C29" s="4"/>
    </row>
    <row r="30" customFormat="false" ht="15.5" hidden="false" customHeight="false" outlineLevel="0" collapsed="false">
      <c r="B30" s="9" t="n">
        <v>0.2517</v>
      </c>
      <c r="C30" s="4" t="n">
        <v>45.38</v>
      </c>
    </row>
    <row r="31" customFormat="false" ht="15.5" hidden="false" customHeight="false" outlineLevel="0" collapsed="false">
      <c r="B31" s="9" t="n">
        <v>0.4763</v>
      </c>
      <c r="C31" s="4" t="n">
        <v>43.9</v>
      </c>
    </row>
    <row r="32" customFormat="false" ht="15.5" hidden="false" customHeight="false" outlineLevel="0" collapsed="false">
      <c r="B32" s="9" t="n">
        <v>1.2311</v>
      </c>
      <c r="C32" s="4" t="n">
        <v>40.48</v>
      </c>
    </row>
    <row r="33" customFormat="false" ht="15.5" hidden="false" customHeight="false" outlineLevel="0" collapsed="false">
      <c r="B33" s="9" t="n">
        <v>4.0147</v>
      </c>
      <c r="C33" s="4" t="n">
        <v>43.3</v>
      </c>
    </row>
    <row r="34" customFormat="false" ht="15.5" hidden="false" customHeight="false" outlineLevel="0" collapsed="false">
      <c r="B34" s="9" t="n">
        <v>5.4264</v>
      </c>
      <c r="C34" s="4" t="n">
        <v>45.57</v>
      </c>
    </row>
    <row r="35" customFormat="false" ht="15.5" hidden="false" customHeight="false" outlineLevel="0" collapsed="false">
      <c r="B35" s="9" t="n">
        <v>6.4681</v>
      </c>
      <c r="C35" s="4" t="n">
        <v>42.22</v>
      </c>
    </row>
    <row r="36" customFormat="false" ht="15.5" hidden="false" customHeight="false" outlineLevel="0" collapsed="false">
      <c r="B36" s="14" t="n">
        <v>25.7833</v>
      </c>
      <c r="C36" s="4"/>
    </row>
    <row r="37" customFormat="false" ht="15.5" hidden="false" customHeight="false" outlineLevel="0" collapsed="false">
      <c r="B37" s="14" t="n">
        <v>41.2872</v>
      </c>
      <c r="C37" s="4"/>
    </row>
    <row r="38" customFormat="false" ht="15.5" hidden="false" customHeight="false" outlineLevel="0" collapsed="false">
      <c r="B38" s="14" t="n">
        <v>2.1585</v>
      </c>
      <c r="C38" s="4"/>
    </row>
    <row r="39" customFormat="false" ht="15.5" hidden="false" customHeight="false" outlineLevel="0" collapsed="false">
      <c r="B39" s="14" t="n">
        <v>7.1107</v>
      </c>
      <c r="C39" s="4" t="n">
        <v>43.59</v>
      </c>
    </row>
    <row r="40" customFormat="false" ht="15.5" hidden="false" customHeight="false" outlineLevel="0" collapsed="false">
      <c r="B40" s="14" t="n">
        <v>6.498</v>
      </c>
      <c r="C40" s="4" t="n">
        <v>48.8</v>
      </c>
    </row>
    <row r="41" customFormat="false" ht="15.5" hidden="false" customHeight="false" outlineLevel="0" collapsed="false">
      <c r="B41" s="14" t="n">
        <v>13.8469</v>
      </c>
      <c r="C41" s="4" t="n">
        <v>46.8</v>
      </c>
    </row>
    <row r="44" customFormat="false" ht="15.5" hidden="false" customHeight="false" outlineLevel="0" collapsed="false">
      <c r="B44" s="15"/>
      <c r="C44" s="19"/>
    </row>
    <row r="45" customFormat="false" ht="15.5" hidden="false" customHeight="false" outlineLevel="0" collapsed="false">
      <c r="B45" s="15"/>
      <c r="C45" s="20"/>
    </row>
    <row r="46" customFormat="false" ht="15.5" hidden="false" customHeight="false" outlineLevel="0" collapsed="false">
      <c r="C46" s="19"/>
    </row>
    <row r="47" customFormat="false" ht="15.5" hidden="false" customHeight="false" outlineLevel="0" collapsed="false">
      <c r="C47" s="19"/>
    </row>
    <row r="48" customFormat="false" ht="15.5" hidden="false" customHeight="false" outlineLevel="0" collapsed="false">
      <c r="C48" s="19"/>
    </row>
    <row r="49" customFormat="false" ht="15.5" hidden="false" customHeight="false" outlineLevel="0" collapsed="false">
      <c r="C49" s="19"/>
    </row>
    <row r="50" customFormat="false" ht="15.5" hidden="false" customHeight="false" outlineLevel="0" collapsed="false">
      <c r="C50" s="20"/>
    </row>
    <row r="51" customFormat="false" ht="15.5" hidden="false" customHeight="false" outlineLevel="0" collapsed="false">
      <c r="C51" s="19"/>
    </row>
    <row r="52" customFormat="false" ht="15.5" hidden="false" customHeight="false" outlineLevel="0" collapsed="false">
      <c r="C52" s="19"/>
    </row>
    <row r="53" customFormat="false" ht="15.5" hidden="false" customHeight="false" outlineLevel="0" collapsed="false">
      <c r="C53" s="19"/>
    </row>
    <row r="54" customFormat="false" ht="15.5" hidden="false" customHeight="false" outlineLevel="0" collapsed="false">
      <c r="C54" s="19"/>
    </row>
    <row r="55" customFormat="false" ht="15.5" hidden="false" customHeight="false" outlineLevel="0" collapsed="false">
      <c r="C55" s="20"/>
    </row>
    <row r="56" customFormat="false" ht="15.5" hidden="false" customHeight="false" outlineLevel="0" collapsed="false">
      <c r="C56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</row>
    <row r="3" customFormat="false" ht="15.5" hidden="false" customHeight="false" outlineLevel="0" collapsed="false">
      <c r="B3" s="15" t="n">
        <v>0.174</v>
      </c>
      <c r="C3" s="15" t="n">
        <v>0.637</v>
      </c>
    </row>
    <row r="4" customFormat="false" ht="15.5" hidden="false" customHeight="false" outlineLevel="0" collapsed="false">
      <c r="B4" s="15" t="n">
        <v>0.292</v>
      </c>
      <c r="C4" s="15" t="n">
        <v>0.586</v>
      </c>
    </row>
    <row r="5" customFormat="false" ht="15.5" hidden="false" customHeight="false" outlineLevel="0" collapsed="false">
      <c r="B5" s="15" t="n">
        <v>0.335</v>
      </c>
      <c r="C5" s="15" t="n">
        <v>0.415</v>
      </c>
    </row>
    <row r="6" customFormat="false" ht="15.5" hidden="false" customHeight="false" outlineLevel="0" collapsed="false">
      <c r="B6" s="15" t="n">
        <v>0.237</v>
      </c>
      <c r="C6" s="15" t="n">
        <v>0.32</v>
      </c>
    </row>
    <row r="7" customFormat="false" ht="15.5" hidden="false" customHeight="false" outlineLevel="0" collapsed="false">
      <c r="B7" s="15" t="n">
        <v>0.241</v>
      </c>
      <c r="C7" s="15" t="n">
        <v>0.6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16</v>
      </c>
      <c r="C2" s="27" t="s">
        <v>17</v>
      </c>
      <c r="D2" s="27" t="s">
        <v>18</v>
      </c>
      <c r="E2" s="27" t="s">
        <v>19</v>
      </c>
    </row>
    <row r="3" customFormat="false" ht="15.5" hidden="false" customHeight="false" outlineLevel="0" collapsed="false">
      <c r="B3" s="25" t="n">
        <v>0.0153</v>
      </c>
      <c r="C3" s="25" t="n">
        <v>0.0116</v>
      </c>
      <c r="D3" s="25" t="n">
        <v>0.0648</v>
      </c>
      <c r="E3" s="25" t="n">
        <v>0.0348</v>
      </c>
    </row>
    <row r="4" customFormat="false" ht="15.5" hidden="false" customHeight="false" outlineLevel="0" collapsed="false">
      <c r="B4" s="25" t="n">
        <v>0.0232</v>
      </c>
      <c r="C4" s="25" t="n">
        <v>0.0238</v>
      </c>
      <c r="D4" s="25" t="n">
        <v>0.0734</v>
      </c>
      <c r="E4" s="25" t="n">
        <v>0.0417</v>
      </c>
    </row>
    <row r="5" customFormat="false" ht="15.5" hidden="false" customHeight="false" outlineLevel="0" collapsed="false">
      <c r="B5" s="25" t="n">
        <v>0.0248</v>
      </c>
      <c r="C5" s="25" t="n">
        <v>0.0261</v>
      </c>
      <c r="D5" s="25" t="n">
        <v>0.0812</v>
      </c>
      <c r="E5" s="25" t="n">
        <v>0.0375</v>
      </c>
    </row>
    <row r="6" customFormat="false" ht="15.5" hidden="false" customHeight="false" outlineLevel="0" collapsed="false">
      <c r="B6" s="25" t="n">
        <v>0.0309</v>
      </c>
      <c r="C6" s="25" t="n">
        <v>0.0292</v>
      </c>
      <c r="D6" s="25" t="n">
        <v>0.0515</v>
      </c>
      <c r="E6" s="25" t="n">
        <v>0.0175</v>
      </c>
    </row>
    <row r="7" customFormat="false" ht="15.5" hidden="false" customHeight="false" outlineLevel="0" collapsed="false">
      <c r="B7" s="25" t="n">
        <v>0.0191</v>
      </c>
      <c r="C7" s="25" t="n">
        <v>0.0313</v>
      </c>
      <c r="D7" s="25" t="n">
        <v>0.0495</v>
      </c>
      <c r="E7" s="25" t="n">
        <v>0.02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20</v>
      </c>
      <c r="C2" s="27" t="s">
        <v>21</v>
      </c>
      <c r="D2" s="27" t="s">
        <v>22</v>
      </c>
      <c r="E2" s="27" t="s">
        <v>23</v>
      </c>
    </row>
    <row r="3" customFormat="false" ht="15.5" hidden="false" customHeight="false" outlineLevel="0" collapsed="false">
      <c r="B3" s="25" t="n">
        <v>0.0106</v>
      </c>
      <c r="C3" s="25" t="n">
        <v>0.023</v>
      </c>
      <c r="D3" s="25" t="n">
        <v>0.0425</v>
      </c>
      <c r="E3" s="25" t="n">
        <v>0.0355</v>
      </c>
    </row>
    <row r="4" customFormat="false" ht="15.5" hidden="false" customHeight="false" outlineLevel="0" collapsed="false">
      <c r="B4" s="25" t="n">
        <v>0.0212</v>
      </c>
      <c r="C4" s="25" t="n">
        <v>0.0339</v>
      </c>
      <c r="D4" s="25" t="n">
        <v>0.0446</v>
      </c>
      <c r="E4" s="25" t="n">
        <v>0.0274</v>
      </c>
    </row>
    <row r="5" customFormat="false" ht="15.5" hidden="false" customHeight="false" outlineLevel="0" collapsed="false">
      <c r="B5" s="25" t="n">
        <v>0.0197</v>
      </c>
      <c r="C5" s="25" t="n">
        <v>0.0106</v>
      </c>
      <c r="D5" s="25" t="n">
        <v>0.0295</v>
      </c>
      <c r="E5" s="25" t="n">
        <v>0.0392</v>
      </c>
    </row>
    <row r="6" customFormat="false" ht="15.5" hidden="false" customHeight="false" outlineLevel="0" collapsed="false">
      <c r="B6" s="25" t="n">
        <v>0.0344</v>
      </c>
      <c r="C6" s="25" t="n">
        <v>0.0291</v>
      </c>
      <c r="D6" s="25" t="n">
        <v>0.0323</v>
      </c>
      <c r="E6" s="25" t="n">
        <v>0.0288</v>
      </c>
    </row>
    <row r="7" customFormat="false" ht="15.5" hidden="false" customHeight="false" outlineLevel="0" collapsed="false">
      <c r="B7" s="25" t="n">
        <v>0.0271</v>
      </c>
      <c r="C7" s="25" t="n">
        <v>0.0228</v>
      </c>
      <c r="D7" s="25" t="n">
        <v>0.0247</v>
      </c>
      <c r="E7" s="25" t="n">
        <v>0.02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54</v>
      </c>
      <c r="C2" s="27" t="s">
        <v>2</v>
      </c>
      <c r="D2" s="27" t="s">
        <v>55</v>
      </c>
    </row>
    <row r="3" customFormat="false" ht="15.5" hidden="false" customHeight="false" outlineLevel="0" collapsed="false">
      <c r="B3" s="25" t="n">
        <v>1</v>
      </c>
      <c r="C3" s="25" t="n">
        <v>10</v>
      </c>
      <c r="D3" s="25" t="n">
        <v>7</v>
      </c>
    </row>
    <row r="4" customFormat="false" ht="15.5" hidden="false" customHeight="false" outlineLevel="0" collapsed="false">
      <c r="B4" s="25" t="n">
        <v>0</v>
      </c>
      <c r="C4" s="25" t="n">
        <v>7</v>
      </c>
      <c r="D4" s="25" t="n">
        <v>5</v>
      </c>
    </row>
    <row r="5" customFormat="false" ht="15.5" hidden="false" customHeight="false" outlineLevel="0" collapsed="false">
      <c r="B5" s="25" t="n">
        <v>2</v>
      </c>
      <c r="C5" s="25" t="n">
        <v>5</v>
      </c>
      <c r="D5" s="25" t="n">
        <v>3</v>
      </c>
    </row>
    <row r="6" customFormat="false" ht="15.5" hidden="false" customHeight="false" outlineLevel="0" collapsed="false">
      <c r="B6" s="25" t="n">
        <v>2</v>
      </c>
      <c r="C6" s="25" t="n">
        <v>11</v>
      </c>
      <c r="D6" s="25" t="n">
        <v>5</v>
      </c>
    </row>
    <row r="7" customFormat="false" ht="15.5" hidden="false" customHeight="false" outlineLevel="0" collapsed="false">
      <c r="B7" s="25" t="n">
        <v>1</v>
      </c>
      <c r="C7" s="25" t="n">
        <v>9</v>
      </c>
      <c r="D7" s="25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54</v>
      </c>
      <c r="C2" s="13" t="s">
        <v>2</v>
      </c>
      <c r="D2" s="13" t="s">
        <v>55</v>
      </c>
    </row>
    <row r="3" customFormat="false" ht="15.5" hidden="false" customHeight="false" outlineLevel="0" collapsed="false">
      <c r="B3" s="15" t="n">
        <v>0</v>
      </c>
      <c r="C3" s="15" t="n">
        <v>3</v>
      </c>
      <c r="D3" s="15" t="n">
        <v>5</v>
      </c>
    </row>
    <row r="4" customFormat="false" ht="15.5" hidden="false" customHeight="false" outlineLevel="0" collapsed="false">
      <c r="B4" s="15" t="n">
        <v>0</v>
      </c>
      <c r="C4" s="15" t="n">
        <v>5</v>
      </c>
      <c r="D4" s="15" t="n">
        <v>7</v>
      </c>
    </row>
    <row r="5" customFormat="false" ht="15.5" hidden="false" customHeight="false" outlineLevel="0" collapsed="false">
      <c r="B5" s="15" t="n">
        <v>2</v>
      </c>
      <c r="C5" s="15" t="n">
        <v>7</v>
      </c>
      <c r="D5" s="15" t="n">
        <v>10</v>
      </c>
    </row>
    <row r="6" customFormat="false" ht="15.5" hidden="false" customHeight="false" outlineLevel="0" collapsed="false">
      <c r="B6" s="15" t="n">
        <v>1</v>
      </c>
      <c r="C6" s="15" t="n">
        <v>10</v>
      </c>
      <c r="D6" s="15" t="n">
        <v>1</v>
      </c>
    </row>
    <row r="7" customFormat="false" ht="15.5" hidden="false" customHeight="false" outlineLevel="0" collapsed="false">
      <c r="B7" s="15" t="n">
        <v>5</v>
      </c>
      <c r="C7" s="15" t="n">
        <v>2</v>
      </c>
      <c r="D7" s="15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54</v>
      </c>
      <c r="C2" s="13" t="s">
        <v>2</v>
      </c>
      <c r="D2" s="13" t="s">
        <v>55</v>
      </c>
    </row>
    <row r="3" customFormat="false" ht="15.5" hidden="false" customHeight="false" outlineLevel="0" collapsed="false">
      <c r="B3" s="15" t="n">
        <v>0.231</v>
      </c>
      <c r="C3" s="15" t="n">
        <v>0.472</v>
      </c>
      <c r="D3" s="15" t="n">
        <v>0.144</v>
      </c>
    </row>
    <row r="4" customFormat="false" ht="15.5" hidden="false" customHeight="false" outlineLevel="0" collapsed="false">
      <c r="B4" s="15" t="n">
        <v>0.175</v>
      </c>
      <c r="C4" s="15" t="n">
        <v>0.681</v>
      </c>
      <c r="D4" s="15" t="n">
        <v>0.355</v>
      </c>
    </row>
    <row r="5" customFormat="false" ht="15.5" hidden="false" customHeight="false" outlineLevel="0" collapsed="false">
      <c r="B5" s="15" t="n">
        <v>0.157</v>
      </c>
      <c r="C5" s="15" t="n">
        <v>0.315</v>
      </c>
      <c r="D5" s="15" t="n">
        <v>0.258</v>
      </c>
    </row>
    <row r="6" customFormat="false" ht="15.5" hidden="false" customHeight="false" outlineLevel="0" collapsed="false">
      <c r="B6" s="15" t="n">
        <v>0.388</v>
      </c>
      <c r="C6" s="15" t="n">
        <v>0.427</v>
      </c>
      <c r="D6" s="15" t="n">
        <v>0.323</v>
      </c>
    </row>
    <row r="7" customFormat="false" ht="15.5" hidden="false" customHeight="false" outlineLevel="0" collapsed="false">
      <c r="B7" s="15" t="n">
        <v>0.293</v>
      </c>
      <c r="C7" s="15" t="n">
        <v>0.553</v>
      </c>
      <c r="D7" s="15" t="n">
        <v>0.5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C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</row>
    <row r="3" customFormat="false" ht="15.5" hidden="false" customHeight="false" outlineLevel="0" collapsed="false">
      <c r="B3" s="40" t="n">
        <v>0.7460533</v>
      </c>
      <c r="C3" s="40" t="n">
        <v>3.259162</v>
      </c>
    </row>
    <row r="4" customFormat="false" ht="15.5" hidden="false" customHeight="false" outlineLevel="0" collapsed="false">
      <c r="B4" s="40" t="n">
        <v>1.105736</v>
      </c>
      <c r="C4" s="40" t="n">
        <v>3.86838</v>
      </c>
    </row>
    <row r="5" customFormat="false" ht="15.5" hidden="false" customHeight="false" outlineLevel="0" collapsed="false">
      <c r="B5" s="40" t="n">
        <v>1.223019</v>
      </c>
      <c r="C5" s="40" t="n">
        <v>2.187553</v>
      </c>
    </row>
    <row r="6" customFormat="false" ht="15.5" hidden="false" customHeight="false" outlineLevel="0" collapsed="false">
      <c r="B6" s="40" t="n">
        <v>1.0432</v>
      </c>
      <c r="C6" s="40" t="n">
        <v>5.353</v>
      </c>
    </row>
    <row r="7" customFormat="false" ht="15.5" hidden="false" customHeight="false" outlineLevel="0" collapsed="false">
      <c r="B7" s="40" t="n">
        <v>0.8435</v>
      </c>
      <c r="C7" s="40" t="n">
        <v>4.35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54</v>
      </c>
      <c r="C2" s="27" t="s">
        <v>2</v>
      </c>
    </row>
    <row r="3" customFormat="false" ht="15.5" hidden="false" customHeight="false" outlineLevel="0" collapsed="false">
      <c r="B3" s="40" t="n">
        <v>1.2407</v>
      </c>
      <c r="C3" s="40" t="n">
        <v>5.529908</v>
      </c>
    </row>
    <row r="4" customFormat="false" ht="15.5" hidden="false" customHeight="false" outlineLevel="0" collapsed="false">
      <c r="B4" s="40" t="n">
        <v>0.7735</v>
      </c>
      <c r="C4" s="40" t="n">
        <v>3.399081</v>
      </c>
    </row>
    <row r="5" customFormat="false" ht="15.5" hidden="false" customHeight="false" outlineLevel="0" collapsed="false">
      <c r="B5" s="40" t="n">
        <v>0.6923</v>
      </c>
      <c r="C5" s="40" t="n">
        <v>3.874781</v>
      </c>
    </row>
    <row r="6" customFormat="false" ht="15.5" hidden="false" customHeight="false" outlineLevel="0" collapsed="false">
      <c r="B6" s="40" t="n">
        <v>1.4427</v>
      </c>
      <c r="C6" s="40" t="n">
        <v>7.3453</v>
      </c>
    </row>
    <row r="7" customFormat="false" ht="15.5" hidden="false" customHeight="false" outlineLevel="0" collapsed="false">
      <c r="B7" s="40" t="n">
        <v>0.8722</v>
      </c>
      <c r="C7" s="40" t="n">
        <v>4.91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</row>
    <row r="3" customFormat="false" ht="15.5" hidden="false" customHeight="false" outlineLevel="0" collapsed="false">
      <c r="B3" s="39" t="n">
        <v>0.01</v>
      </c>
      <c r="C3" s="39" t="n">
        <v>0.2</v>
      </c>
    </row>
    <row r="4" customFormat="false" ht="15.5" hidden="false" customHeight="false" outlineLevel="0" collapsed="false">
      <c r="B4" s="39" t="n">
        <v>0.06</v>
      </c>
      <c r="C4" s="39" t="n">
        <v>0.13</v>
      </c>
    </row>
    <row r="5" customFormat="false" ht="15.5" hidden="false" customHeight="false" outlineLevel="0" collapsed="false">
      <c r="B5" s="39" t="n">
        <v>0.08</v>
      </c>
      <c r="C5" s="39" t="n">
        <v>0.14</v>
      </c>
    </row>
    <row r="6" customFormat="false" ht="15.5" hidden="false" customHeight="false" outlineLevel="0" collapsed="false">
      <c r="B6" s="39" t="n">
        <v>0.1</v>
      </c>
      <c r="C6" s="39" t="n">
        <v>0.17</v>
      </c>
    </row>
    <row r="7" customFormat="false" ht="15.5" hidden="false" customHeight="false" outlineLevel="0" collapsed="false">
      <c r="B7" s="39" t="n">
        <v>0.07</v>
      </c>
      <c r="C7" s="39" t="n">
        <v>0.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C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54</v>
      </c>
      <c r="C2" s="27" t="s">
        <v>2</v>
      </c>
    </row>
    <row r="3" customFormat="false" ht="15.5" hidden="false" customHeight="false" outlineLevel="0" collapsed="false">
      <c r="B3" s="39" t="n">
        <v>0.02</v>
      </c>
      <c r="C3" s="39" t="n">
        <v>0.19</v>
      </c>
    </row>
    <row r="4" customFormat="false" ht="15.5" hidden="false" customHeight="false" outlineLevel="0" collapsed="false">
      <c r="B4" s="39" t="n">
        <v>0.03</v>
      </c>
      <c r="C4" s="39" t="n">
        <v>0.18</v>
      </c>
    </row>
    <row r="5" customFormat="false" ht="15.5" hidden="false" customHeight="false" outlineLevel="0" collapsed="false">
      <c r="B5" s="39" t="n">
        <v>0.12</v>
      </c>
      <c r="C5" s="39" t="n">
        <v>0.15</v>
      </c>
    </row>
    <row r="6" customFormat="false" ht="15.5" hidden="false" customHeight="false" outlineLevel="0" collapsed="false">
      <c r="B6" s="39" t="n">
        <v>0.07</v>
      </c>
      <c r="C6" s="39" t="n">
        <v>0.15</v>
      </c>
    </row>
    <row r="7" customFormat="false" ht="15.5" hidden="false" customHeight="false" outlineLevel="0" collapsed="false">
      <c r="B7" s="39" t="n">
        <v>0.05</v>
      </c>
      <c r="C7" s="39" t="n">
        <v>0.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C41"/>
    </sheetView>
  </sheetViews>
  <sheetFormatPr defaultColWidth="8.66015625" defaultRowHeight="15.5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2" width="9.15"/>
    <col collapsed="false" customWidth="true" hidden="false" outlineLevel="0" max="3" min="3" style="12" width="13.9"/>
    <col collapsed="false" customWidth="false" hidden="false" outlineLevel="0" max="257" min="4" style="1" width="8.66"/>
  </cols>
  <sheetData>
    <row r="2" customFormat="false" ht="15.5" hidden="false" customHeight="false" outlineLevel="0" collapsed="false">
      <c r="B2" s="13" t="s">
        <v>6</v>
      </c>
      <c r="C2" s="13" t="s">
        <v>12</v>
      </c>
    </row>
    <row r="3" customFormat="false" ht="15.5" hidden="false" customHeight="false" outlineLevel="0" collapsed="false">
      <c r="B3" s="14" t="n">
        <v>0.5983</v>
      </c>
      <c r="C3" s="4"/>
    </row>
    <row r="4" customFormat="false" ht="15.5" hidden="false" customHeight="false" outlineLevel="0" collapsed="false">
      <c r="B4" s="14" t="n">
        <v>10.2674</v>
      </c>
      <c r="C4" s="4"/>
    </row>
    <row r="5" customFormat="false" ht="15.5" hidden="false" customHeight="false" outlineLevel="0" collapsed="false">
      <c r="B5" s="14" t="n">
        <v>16.5642</v>
      </c>
      <c r="C5" s="4"/>
    </row>
    <row r="6" customFormat="false" ht="15.5" hidden="false" customHeight="false" outlineLevel="0" collapsed="false">
      <c r="B6" s="14" t="n">
        <v>14.8254</v>
      </c>
      <c r="C6" s="4"/>
    </row>
    <row r="7" customFormat="false" ht="15.5" hidden="false" customHeight="false" outlineLevel="0" collapsed="false">
      <c r="B7" s="14" t="n">
        <v>8.5742</v>
      </c>
      <c r="C7" s="4" t="n">
        <v>11.08</v>
      </c>
    </row>
    <row r="8" customFormat="false" ht="15.5" hidden="false" customHeight="false" outlineLevel="0" collapsed="false">
      <c r="B8" s="14" t="n">
        <v>0.2238</v>
      </c>
      <c r="C8" s="4" t="n">
        <v>11.03</v>
      </c>
    </row>
    <row r="9" customFormat="false" ht="15.5" hidden="false" customHeight="false" outlineLevel="0" collapsed="false">
      <c r="B9" s="14" t="n">
        <v>2.4967</v>
      </c>
      <c r="C9" s="4"/>
    </row>
    <row r="10" customFormat="false" ht="15.5" hidden="false" customHeight="false" outlineLevel="0" collapsed="false">
      <c r="B10" s="14" t="n">
        <v>0.5987</v>
      </c>
      <c r="C10" s="4" t="n">
        <v>12</v>
      </c>
    </row>
    <row r="11" customFormat="false" ht="15.5" hidden="false" customHeight="false" outlineLevel="0" collapsed="false">
      <c r="B11" s="14" t="n">
        <v>3.6808</v>
      </c>
      <c r="C11" s="4" t="n">
        <v>13.58</v>
      </c>
    </row>
    <row r="12" customFormat="false" ht="15.5" hidden="false" customHeight="false" outlineLevel="0" collapsed="false">
      <c r="B12" s="14" t="n">
        <v>2.9079</v>
      </c>
      <c r="C12" s="4" t="n">
        <v>11.27</v>
      </c>
    </row>
    <row r="13" customFormat="false" ht="15.5" hidden="false" customHeight="false" outlineLevel="0" collapsed="false">
      <c r="B13" s="14" t="n">
        <v>3.9177</v>
      </c>
      <c r="C13" s="4" t="n">
        <v>10.28</v>
      </c>
    </row>
    <row r="14" customFormat="false" ht="15.5" hidden="false" customHeight="false" outlineLevel="0" collapsed="false">
      <c r="B14" s="14" t="n">
        <v>5.278</v>
      </c>
      <c r="C14" s="4"/>
    </row>
    <row r="15" customFormat="false" ht="15.5" hidden="false" customHeight="false" outlineLevel="0" collapsed="false">
      <c r="B15" s="14" t="n">
        <v>1.8661</v>
      </c>
      <c r="C15" s="4"/>
    </row>
    <row r="16" customFormat="false" ht="15.5" hidden="false" customHeight="false" outlineLevel="0" collapsed="false">
      <c r="B16" s="14" t="n">
        <v>8.9383</v>
      </c>
      <c r="C16" s="4" t="n">
        <v>10.55</v>
      </c>
    </row>
    <row r="17" customFormat="false" ht="15.5" hidden="false" customHeight="false" outlineLevel="0" collapsed="false">
      <c r="B17" s="9" t="n">
        <v>14.1878</v>
      </c>
      <c r="C17" s="4"/>
    </row>
    <row r="18" customFormat="false" ht="15.5" hidden="false" customHeight="false" outlineLevel="0" collapsed="false">
      <c r="B18" s="9" t="n">
        <v>11.5211</v>
      </c>
      <c r="C18" s="4"/>
    </row>
    <row r="19" customFormat="false" ht="15.5" hidden="false" customHeight="false" outlineLevel="0" collapsed="false">
      <c r="B19" s="9" t="n">
        <v>4.57</v>
      </c>
      <c r="C19" s="4" t="n">
        <v>10.28</v>
      </c>
    </row>
    <row r="20" customFormat="false" ht="15.5" hidden="false" customHeight="false" outlineLevel="0" collapsed="false">
      <c r="B20" s="9" t="n">
        <v>14.5919</v>
      </c>
      <c r="C20" s="4" t="n">
        <v>11.27</v>
      </c>
    </row>
    <row r="21" customFormat="false" ht="15.5" hidden="false" customHeight="false" outlineLevel="0" collapsed="false">
      <c r="B21" s="9" t="n">
        <v>37.9503</v>
      </c>
      <c r="C21" s="4" t="n">
        <v>14.16</v>
      </c>
    </row>
    <row r="22" customFormat="false" ht="15.5" hidden="false" customHeight="false" outlineLevel="0" collapsed="false">
      <c r="B22" s="9" t="n">
        <v>21.2739</v>
      </c>
      <c r="C22" s="4" t="n">
        <v>12.11</v>
      </c>
    </row>
    <row r="23" customFormat="false" ht="15.5" hidden="false" customHeight="false" outlineLevel="0" collapsed="false">
      <c r="B23" s="9"/>
      <c r="C23" s="4" t="n">
        <v>12.83</v>
      </c>
    </row>
    <row r="24" customFormat="false" ht="15.5" hidden="false" customHeight="false" outlineLevel="0" collapsed="false">
      <c r="B24" s="9"/>
      <c r="C24" s="4" t="n">
        <v>9.52</v>
      </c>
    </row>
    <row r="25" customFormat="false" ht="15.5" hidden="false" customHeight="false" outlineLevel="0" collapsed="false">
      <c r="B25" s="9" t="n">
        <v>5.4418</v>
      </c>
      <c r="C25" s="4"/>
    </row>
    <row r="26" customFormat="false" ht="15.5" hidden="false" customHeight="false" outlineLevel="0" collapsed="false">
      <c r="B26" s="9" t="n">
        <v>1.3415</v>
      </c>
      <c r="C26" s="4"/>
    </row>
    <row r="27" customFormat="false" ht="15.5" hidden="false" customHeight="false" outlineLevel="0" collapsed="false">
      <c r="B27" s="9" t="n">
        <v>4.8608</v>
      </c>
      <c r="C27" s="4"/>
    </row>
    <row r="28" customFormat="false" ht="15.5" hidden="false" customHeight="false" outlineLevel="0" collapsed="false">
      <c r="B28" s="9" t="n">
        <v>2.3159</v>
      </c>
      <c r="C28" s="4" t="n">
        <v>11.57</v>
      </c>
    </row>
    <row r="29" customFormat="false" ht="15.5" hidden="false" customHeight="false" outlineLevel="0" collapsed="false">
      <c r="B29" s="9" t="n">
        <v>0.507</v>
      </c>
      <c r="C29" s="4"/>
    </row>
    <row r="30" customFormat="false" ht="15.5" hidden="false" customHeight="false" outlineLevel="0" collapsed="false">
      <c r="B30" s="9" t="n">
        <v>0.2517</v>
      </c>
      <c r="C30" s="4" t="n">
        <v>11</v>
      </c>
    </row>
    <row r="31" customFormat="false" ht="15.5" hidden="false" customHeight="false" outlineLevel="0" collapsed="false">
      <c r="B31" s="9" t="n">
        <v>0.4763</v>
      </c>
      <c r="C31" s="4" t="n">
        <v>12.64</v>
      </c>
    </row>
    <row r="32" customFormat="false" ht="15.5" hidden="false" customHeight="false" outlineLevel="0" collapsed="false">
      <c r="B32" s="9" t="n">
        <v>1.2311</v>
      </c>
      <c r="C32" s="4" t="n">
        <v>12.27</v>
      </c>
    </row>
    <row r="33" customFormat="false" ht="15.5" hidden="false" customHeight="false" outlineLevel="0" collapsed="false">
      <c r="B33" s="9" t="n">
        <v>4.0147</v>
      </c>
      <c r="C33" s="4" t="n">
        <v>11.97</v>
      </c>
    </row>
    <row r="34" customFormat="false" ht="15.5" hidden="false" customHeight="false" outlineLevel="0" collapsed="false">
      <c r="B34" s="9" t="n">
        <v>5.4264</v>
      </c>
      <c r="C34" s="4" t="n">
        <v>11.86</v>
      </c>
    </row>
    <row r="35" customFormat="false" ht="15.5" hidden="false" customHeight="false" outlineLevel="0" collapsed="false">
      <c r="B35" s="9" t="n">
        <v>6.4681</v>
      </c>
      <c r="C35" s="4" t="n">
        <v>11.3</v>
      </c>
    </row>
    <row r="36" customFormat="false" ht="15.5" hidden="false" customHeight="false" outlineLevel="0" collapsed="false">
      <c r="B36" s="14" t="n">
        <v>25.7833</v>
      </c>
      <c r="C36" s="4"/>
    </row>
    <row r="37" customFormat="false" ht="15.5" hidden="false" customHeight="false" outlineLevel="0" collapsed="false">
      <c r="B37" s="14" t="n">
        <v>41.2872</v>
      </c>
      <c r="C37" s="4"/>
    </row>
    <row r="38" customFormat="false" ht="15.5" hidden="false" customHeight="false" outlineLevel="0" collapsed="false">
      <c r="B38" s="14" t="n">
        <v>2.1585</v>
      </c>
      <c r="C38" s="4"/>
    </row>
    <row r="39" customFormat="false" ht="15.5" hidden="false" customHeight="false" outlineLevel="0" collapsed="false">
      <c r="B39" s="14" t="n">
        <v>7.1107</v>
      </c>
      <c r="C39" s="4" t="n">
        <v>14.97</v>
      </c>
    </row>
    <row r="40" customFormat="false" ht="15.5" hidden="false" customHeight="false" outlineLevel="0" collapsed="false">
      <c r="B40" s="14" t="n">
        <v>6.498</v>
      </c>
      <c r="C40" s="4" t="n">
        <v>14.46</v>
      </c>
    </row>
    <row r="41" customFormat="false" ht="15.5" hidden="false" customHeight="false" outlineLevel="0" collapsed="false">
      <c r="B41" s="14" t="n">
        <v>13.8469</v>
      </c>
      <c r="C41" s="4" t="n">
        <v>15.06</v>
      </c>
    </row>
    <row r="44" customFormat="false" ht="15.5" hidden="false" customHeight="false" outlineLevel="0" collapsed="false">
      <c r="B44" s="15"/>
      <c r="C44" s="16"/>
    </row>
    <row r="45" customFormat="false" ht="15.5" hidden="false" customHeight="false" outlineLevel="0" collapsed="false">
      <c r="B45" s="15"/>
      <c r="C45" s="17"/>
    </row>
    <row r="46" customFormat="false" ht="15.5" hidden="false" customHeight="false" outlineLevel="0" collapsed="false">
      <c r="C46" s="16"/>
    </row>
    <row r="47" customFormat="false" ht="15.5" hidden="false" customHeight="false" outlineLevel="0" collapsed="false">
      <c r="C47" s="16"/>
    </row>
    <row r="48" customFormat="false" ht="15.5" hidden="false" customHeight="false" outlineLevel="0" collapsed="false">
      <c r="C48" s="16"/>
    </row>
    <row r="49" customFormat="false" ht="15.5" hidden="false" customHeight="false" outlineLevel="0" collapsed="false">
      <c r="C49" s="16"/>
    </row>
    <row r="50" customFormat="false" ht="15.5" hidden="false" customHeight="false" outlineLevel="0" collapsed="false">
      <c r="C50" s="17"/>
    </row>
    <row r="51" customFormat="false" ht="15.5" hidden="false" customHeight="false" outlineLevel="0" collapsed="false">
      <c r="C51" s="16"/>
    </row>
    <row r="52" customFormat="false" ht="15.5" hidden="false" customHeight="false" outlineLevel="0" collapsed="false">
      <c r="C52" s="16"/>
    </row>
    <row r="53" customFormat="false" ht="15.5" hidden="false" customHeight="false" outlineLevel="0" collapsed="false">
      <c r="C53" s="16"/>
    </row>
    <row r="54" customFormat="false" ht="15.5" hidden="false" customHeight="false" outlineLevel="0" collapsed="false">
      <c r="C54" s="16"/>
    </row>
    <row r="55" customFormat="false" ht="15.5" hidden="false" customHeight="false" outlineLevel="0" collapsed="false">
      <c r="C55" s="17"/>
    </row>
    <row r="56" customFormat="false" ht="15.5" hidden="false" customHeight="false" outlineLevel="0" collapsed="false">
      <c r="C56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2.41"/>
    <col collapsed="false" customWidth="true" hidden="false" outlineLevel="0" max="3" min="3" style="0" width="13.24"/>
  </cols>
  <sheetData>
    <row r="2" customFormat="false" ht="15.5" hidden="false" customHeight="false" outlineLevel="0" collapsed="false">
      <c r="B2" s="27" t="s">
        <v>24</v>
      </c>
      <c r="C2" s="27" t="s">
        <v>25</v>
      </c>
      <c r="D2" s="27" t="s">
        <v>26</v>
      </c>
    </row>
    <row r="3" customFormat="false" ht="15.5" hidden="false" customHeight="false" outlineLevel="0" collapsed="false">
      <c r="B3" s="37" t="n">
        <v>1.259921</v>
      </c>
      <c r="C3" s="37" t="n">
        <v>0.1125772</v>
      </c>
      <c r="D3" s="37" t="n">
        <v>2.43639</v>
      </c>
    </row>
    <row r="4" customFormat="false" ht="15.5" hidden="false" customHeight="false" outlineLevel="0" collapsed="false">
      <c r="B4" s="37" t="n">
        <v>0.7937005</v>
      </c>
      <c r="C4" s="37" t="n">
        <v>0.2146561</v>
      </c>
      <c r="D4" s="37" t="n">
        <v>2.19605</v>
      </c>
    </row>
    <row r="5" customFormat="false" ht="15.5" hidden="false" customHeight="false" outlineLevel="0" collapsed="false">
      <c r="B5" s="37" t="n">
        <v>1.03454</v>
      </c>
      <c r="C5" s="37" t="n">
        <v>0.17567</v>
      </c>
      <c r="D5" s="37" t="n">
        <v>2.62324</v>
      </c>
    </row>
    <row r="9" customFormat="false" ht="15.5" hidden="false" customHeight="false" outlineLevel="0" collapsed="false">
      <c r="B9" s="25"/>
      <c r="C9" s="25"/>
      <c r="D9" s="25"/>
    </row>
    <row r="10" customFormat="false" ht="15.5" hidden="false" customHeight="false" outlineLevel="0" collapsed="false">
      <c r="B10" s="25"/>
      <c r="C10" s="25"/>
      <c r="D10" s="25"/>
    </row>
    <row r="11" customFormat="false" ht="15.5" hidden="false" customHeight="false" outlineLevel="0" collapsed="false">
      <c r="B11" s="25"/>
      <c r="C11" s="25"/>
      <c r="D11" s="25"/>
    </row>
  </sheetData>
  <conditionalFormatting sqref="B3:D11">
    <cfRule type="expression" priority="2" aboveAverage="0" equalAverage="0" bottom="0" percent="0" rank="0" text="" dxfId="8">
      <formula>AND(COUNTIF($B$3:$D$11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1.5"/>
    <col collapsed="false" customWidth="true" hidden="false" outlineLevel="0" max="3" min="3" style="0" width="20.41"/>
    <col collapsed="false" customWidth="true" hidden="false" outlineLevel="0" max="4" min="4" style="0" width="22.74"/>
  </cols>
  <sheetData>
    <row r="2" customFormat="false" ht="15.5" hidden="false" customHeight="false" outlineLevel="0" collapsed="false">
      <c r="B2" s="27" t="s">
        <v>24</v>
      </c>
      <c r="C2" s="27" t="s">
        <v>25</v>
      </c>
      <c r="D2" s="27" t="s">
        <v>26</v>
      </c>
    </row>
    <row r="3" customFormat="false" ht="15.5" hidden="false" customHeight="false" outlineLevel="0" collapsed="false">
      <c r="B3" s="25" t="n">
        <v>0.7449</v>
      </c>
      <c r="C3" s="25" t="n">
        <v>0.6471</v>
      </c>
      <c r="D3" s="25" t="n">
        <v>1.2676</v>
      </c>
    </row>
    <row r="4" customFormat="false" ht="15.5" hidden="false" customHeight="false" outlineLevel="0" collapsed="false">
      <c r="B4" s="25" t="n">
        <v>0.9377</v>
      </c>
      <c r="C4" s="25" t="n">
        <v>0.4673</v>
      </c>
      <c r="D4" s="25" t="n">
        <v>1.43</v>
      </c>
    </row>
    <row r="5" customFormat="false" ht="15.5" hidden="false" customHeight="false" outlineLevel="0" collapsed="false">
      <c r="B5" s="25" t="n">
        <v>1.0355</v>
      </c>
      <c r="C5" s="25" t="n">
        <v>0.483</v>
      </c>
      <c r="D5" s="25" t="n">
        <v>1.10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2" activeCellId="0" sqref="A2:IV6"/>
    </sheetView>
  </sheetViews>
  <sheetFormatPr defaultColWidth="8.66015625" defaultRowHeight="15.5" zeroHeight="false" outlineLevelRow="0" outlineLevelCol="0"/>
  <cols>
    <col collapsed="false" customWidth="false" hidden="false" outlineLevel="0" max="257" min="1" style="1" width="8.66"/>
  </cols>
  <sheetData>
    <row r="1" customFormat="false" ht="15.5" hidden="false" customHeight="true" outlineLevel="0" collapsed="false"/>
    <row r="2" customFormat="false" ht="15.5" hidden="false" customHeight="false" outlineLevel="0" collapsed="false">
      <c r="C2" s="27" t="s">
        <v>24</v>
      </c>
      <c r="D2" s="27"/>
      <c r="E2" s="27"/>
      <c r="F2" s="27"/>
      <c r="G2" s="27"/>
      <c r="H2" s="27"/>
      <c r="I2" s="27" t="s">
        <v>25</v>
      </c>
      <c r="J2" s="27"/>
      <c r="K2" s="27"/>
      <c r="L2" s="27"/>
      <c r="M2" s="27"/>
      <c r="N2" s="27"/>
      <c r="O2" s="27" t="s">
        <v>26</v>
      </c>
      <c r="P2" s="27"/>
      <c r="Q2" s="27"/>
      <c r="R2" s="27"/>
      <c r="S2" s="27"/>
      <c r="T2" s="27"/>
    </row>
    <row r="3" customFormat="false" ht="15.5" hidden="false" customHeight="false" outlineLevel="0" collapsed="false">
      <c r="B3" s="31" t="s">
        <v>27</v>
      </c>
      <c r="C3" s="25" t="n">
        <v>0.8838</v>
      </c>
      <c r="D3" s="25" t="n">
        <v>0.8383</v>
      </c>
      <c r="E3" s="25" t="n">
        <v>0.8361</v>
      </c>
      <c r="F3" s="25" t="n">
        <v>0.683</v>
      </c>
      <c r="G3" s="25" t="n">
        <v>0.8048</v>
      </c>
      <c r="H3" s="25" t="n">
        <v>0.7072</v>
      </c>
      <c r="I3" s="25" t="n">
        <v>0.8346</v>
      </c>
      <c r="J3" s="25" t="n">
        <v>0.8152</v>
      </c>
      <c r="K3" s="25" t="n">
        <v>0.9723</v>
      </c>
      <c r="L3" s="25" t="n">
        <v>0.8109</v>
      </c>
      <c r="M3" s="25" t="n">
        <v>0.9797</v>
      </c>
      <c r="N3" s="25" t="n">
        <v>0.7532</v>
      </c>
      <c r="O3" s="25" t="n">
        <v>0.5755</v>
      </c>
      <c r="P3" s="25" t="n">
        <v>0.6859</v>
      </c>
      <c r="Q3" s="25" t="n">
        <v>0.7088</v>
      </c>
      <c r="R3" s="25" t="n">
        <v>0.7271</v>
      </c>
      <c r="S3" s="25" t="n">
        <v>0.6079</v>
      </c>
      <c r="T3" s="25" t="n">
        <v>0.767</v>
      </c>
    </row>
    <row r="4" customFormat="false" ht="15.5" hidden="false" customHeight="false" outlineLevel="0" collapsed="false">
      <c r="B4" s="31" t="s">
        <v>28</v>
      </c>
      <c r="C4" s="25" t="n">
        <v>1.1574</v>
      </c>
      <c r="D4" s="25" t="n">
        <v>1.1436</v>
      </c>
      <c r="E4" s="25" t="n">
        <v>1.0856</v>
      </c>
      <c r="F4" s="25" t="n">
        <v>0.9619</v>
      </c>
      <c r="G4" s="25" t="n">
        <v>0.9286</v>
      </c>
      <c r="H4" s="25" t="n">
        <v>0.9337</v>
      </c>
      <c r="I4" s="25" t="n">
        <v>1.1245</v>
      </c>
      <c r="J4" s="25" t="n">
        <v>1.1868</v>
      </c>
      <c r="K4" s="25" t="n">
        <v>1.118</v>
      </c>
      <c r="L4" s="25" t="n">
        <v>1.0257</v>
      </c>
      <c r="M4" s="25" t="n">
        <v>1.0848</v>
      </c>
      <c r="N4" s="25" t="n">
        <v>1.0634</v>
      </c>
      <c r="O4" s="25" t="n">
        <v>0.7923</v>
      </c>
      <c r="P4" s="25" t="n">
        <v>0.7982</v>
      </c>
      <c r="Q4" s="25" t="n">
        <v>0.8527</v>
      </c>
      <c r="R4" s="25" t="n">
        <v>0.7328</v>
      </c>
      <c r="S4" s="25" t="n">
        <v>0.6853</v>
      </c>
      <c r="T4" s="25" t="n">
        <v>0.9169</v>
      </c>
    </row>
    <row r="5" customFormat="false" ht="15.5" hidden="false" customHeight="false" outlineLevel="0" collapsed="false">
      <c r="B5" s="31" t="s">
        <v>29</v>
      </c>
      <c r="C5" s="25" t="n">
        <v>1.4908</v>
      </c>
      <c r="D5" s="25" t="n">
        <v>1.4023</v>
      </c>
      <c r="E5" s="25" t="n">
        <v>1.4035</v>
      </c>
      <c r="F5" s="25" t="n">
        <v>1.4038</v>
      </c>
      <c r="G5" s="25" t="n">
        <v>1.3023</v>
      </c>
      <c r="H5" s="25" t="n">
        <v>1.2632</v>
      </c>
      <c r="I5" s="25" t="n">
        <v>1.502</v>
      </c>
      <c r="J5" s="25" t="n">
        <v>1.5686</v>
      </c>
      <c r="K5" s="25" t="n">
        <v>1.6001</v>
      </c>
      <c r="L5" s="25" t="n">
        <v>1.5221</v>
      </c>
      <c r="M5" s="25" t="n">
        <v>1.5607</v>
      </c>
      <c r="N5" s="25" t="n">
        <v>1.4614</v>
      </c>
      <c r="O5" s="25" t="n">
        <v>1.1086</v>
      </c>
      <c r="P5" s="25" t="n">
        <v>1.1315</v>
      </c>
      <c r="Q5" s="25" t="n">
        <v>1.1447</v>
      </c>
      <c r="R5" s="25" t="n">
        <v>1.0331</v>
      </c>
      <c r="S5" s="25" t="n">
        <v>1.1392</v>
      </c>
      <c r="T5" s="25" t="n">
        <v>1.1157</v>
      </c>
    </row>
    <row r="6" customFormat="false" ht="15.5" hidden="false" customHeight="false" outlineLevel="0" collapsed="false">
      <c r="B6" s="31" t="s">
        <v>30</v>
      </c>
      <c r="C6" s="25" t="n">
        <v>1.5967</v>
      </c>
      <c r="D6" s="25" t="n">
        <v>1.7033</v>
      </c>
      <c r="E6" s="25" t="n">
        <v>1.718</v>
      </c>
      <c r="F6" s="25" t="n">
        <v>1.7705</v>
      </c>
      <c r="G6" s="25" t="n">
        <v>1.7376</v>
      </c>
      <c r="H6" s="25" t="n">
        <v>1.7373</v>
      </c>
      <c r="I6" s="25" t="n">
        <v>1.9446</v>
      </c>
      <c r="J6" s="25" t="n">
        <v>1.9937</v>
      </c>
      <c r="K6" s="25" t="n">
        <v>2.0682</v>
      </c>
      <c r="L6" s="25" t="n">
        <v>1.9061</v>
      </c>
      <c r="M6" s="25" t="n">
        <v>2.0203</v>
      </c>
      <c r="N6" s="25" t="n">
        <v>1.9126</v>
      </c>
      <c r="O6" s="25" t="n">
        <v>1.3398</v>
      </c>
      <c r="P6" s="25" t="n">
        <v>1.4211</v>
      </c>
      <c r="Q6" s="25" t="n">
        <v>1.4708</v>
      </c>
      <c r="R6" s="25" t="n">
        <v>1.492</v>
      </c>
      <c r="S6" s="25" t="n">
        <v>1.3523</v>
      </c>
      <c r="T6" s="25" t="n">
        <v>1.3859</v>
      </c>
    </row>
  </sheetData>
  <mergeCells count="3">
    <mergeCell ref="C2:H2"/>
    <mergeCell ref="I2:N2"/>
    <mergeCell ref="O2:T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" activeCellId="0" sqref="B2:N6"/>
    </sheetView>
  </sheetViews>
  <sheetFormatPr defaultColWidth="8.66015625" defaultRowHeight="15" zeroHeight="false" outlineLevelRow="0" outlineLevelCol="0"/>
  <sheetData>
    <row r="1" customFormat="false" ht="15" hidden="false" customHeight="true" outlineLevel="0" collapsed="false"/>
    <row r="2" customFormat="false" ht="15.5" hidden="false" customHeight="false" outlineLevel="0" collapsed="false">
      <c r="B2" s="1"/>
      <c r="C2" s="27" t="s">
        <v>24</v>
      </c>
      <c r="D2" s="27"/>
      <c r="E2" s="27"/>
      <c r="F2" s="27"/>
      <c r="G2" s="27" t="s">
        <v>25</v>
      </c>
      <c r="H2" s="27"/>
      <c r="I2" s="27"/>
      <c r="J2" s="27"/>
      <c r="K2" s="27" t="s">
        <v>26</v>
      </c>
      <c r="L2" s="27"/>
      <c r="M2" s="27"/>
      <c r="N2" s="27"/>
    </row>
    <row r="3" customFormat="false" ht="15.5" hidden="false" customHeight="false" outlineLevel="0" collapsed="false">
      <c r="B3" s="31" t="s">
        <v>28</v>
      </c>
      <c r="C3" s="25" t="n">
        <v>10.473</v>
      </c>
      <c r="D3" s="25" t="n">
        <v>7.324</v>
      </c>
      <c r="E3" s="25" t="n">
        <v>8.424</v>
      </c>
      <c r="F3" s="25" t="n">
        <v>9.435</v>
      </c>
      <c r="G3" s="25" t="n">
        <v>8.425</v>
      </c>
      <c r="H3" s="25" t="n">
        <v>7.424</v>
      </c>
      <c r="I3" s="25" t="n">
        <v>10.034</v>
      </c>
      <c r="J3" s="25" t="n">
        <v>10.249</v>
      </c>
      <c r="K3" s="25" t="n">
        <v>8.034</v>
      </c>
      <c r="L3" s="25" t="n">
        <v>6.942</v>
      </c>
      <c r="M3" s="25" t="n">
        <v>7.034</v>
      </c>
      <c r="N3" s="25" t="n">
        <v>6.739</v>
      </c>
    </row>
    <row r="4" customFormat="false" ht="15.5" hidden="false" customHeight="false" outlineLevel="0" collapsed="false">
      <c r="B4" s="31" t="s">
        <v>30</v>
      </c>
      <c r="C4" s="25" t="n">
        <v>17.245</v>
      </c>
      <c r="D4" s="25" t="n">
        <v>13.242</v>
      </c>
      <c r="E4" s="25" t="n">
        <v>18.432</v>
      </c>
      <c r="F4" s="25" t="n">
        <v>15.353</v>
      </c>
      <c r="G4" s="25" t="n">
        <v>16.284</v>
      </c>
      <c r="H4" s="25" t="n">
        <v>17.927</v>
      </c>
      <c r="I4" s="25" t="n">
        <v>19.242</v>
      </c>
      <c r="J4" s="25" t="n">
        <v>18.058</v>
      </c>
      <c r="K4" s="25" t="n">
        <v>12.374</v>
      </c>
      <c r="L4" s="25" t="n">
        <v>9.032</v>
      </c>
      <c r="M4" s="25" t="n">
        <v>10.294</v>
      </c>
      <c r="N4" s="25" t="n">
        <v>13.565</v>
      </c>
    </row>
    <row r="5" customFormat="false" ht="15.5" hidden="false" customHeight="false" outlineLevel="0" collapsed="false">
      <c r="B5" s="31" t="s">
        <v>31</v>
      </c>
      <c r="C5" s="25" t="n">
        <v>28.448</v>
      </c>
      <c r="D5" s="25" t="n">
        <v>24.955</v>
      </c>
      <c r="E5" s="25" t="n">
        <v>29.387</v>
      </c>
      <c r="F5" s="25" t="n">
        <v>24.519</v>
      </c>
      <c r="G5" s="25" t="n">
        <v>30.027</v>
      </c>
      <c r="H5" s="25" t="n">
        <v>31.117</v>
      </c>
      <c r="I5" s="25" t="n">
        <v>25.934</v>
      </c>
      <c r="J5" s="25" t="n">
        <v>28.435</v>
      </c>
      <c r="K5" s="25" t="n">
        <v>16.856</v>
      </c>
      <c r="L5" s="25" t="n">
        <v>18.936</v>
      </c>
      <c r="M5" s="25" t="n">
        <v>14.662</v>
      </c>
      <c r="N5" s="25" t="n">
        <v>17.924</v>
      </c>
    </row>
    <row r="6" customFormat="false" ht="15.5" hidden="false" customHeight="false" outlineLevel="0" collapsed="false">
      <c r="B6" s="31" t="s">
        <v>32</v>
      </c>
      <c r="C6" s="25" t="n">
        <v>50.245</v>
      </c>
      <c r="D6" s="25" t="n">
        <v>49.255</v>
      </c>
      <c r="E6" s="25" t="n">
        <v>42.762</v>
      </c>
      <c r="F6" s="25" t="n">
        <v>53.574</v>
      </c>
      <c r="G6" s="25" t="n">
        <v>54.298</v>
      </c>
      <c r="H6" s="25" t="n">
        <v>50.384</v>
      </c>
      <c r="I6" s="25" t="n">
        <v>55.378</v>
      </c>
      <c r="J6" s="25" t="n">
        <v>53.927</v>
      </c>
      <c r="K6" s="25" t="n">
        <v>25.485</v>
      </c>
      <c r="L6" s="25" t="n">
        <v>28.443</v>
      </c>
      <c r="M6" s="25" t="n">
        <v>30.012</v>
      </c>
      <c r="N6" s="25" t="n">
        <v>30.538</v>
      </c>
    </row>
  </sheetData>
  <mergeCells count="3">
    <mergeCell ref="C2:F2"/>
    <mergeCell ref="G2:J2"/>
    <mergeCell ref="K2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" activeCellId="0" sqref="B2:K6"/>
    </sheetView>
  </sheetViews>
  <sheetFormatPr defaultColWidth="8.66015625" defaultRowHeight="15" zeroHeight="false" outlineLevelRow="0" outlineLevelCol="0"/>
  <sheetData>
    <row r="1" customFormat="false" ht="15" hidden="false" customHeight="true" outlineLevel="0" collapsed="false"/>
    <row r="2" customFormat="false" ht="15.5" hidden="false" customHeight="false" outlineLevel="0" collapsed="false">
      <c r="B2" s="1"/>
      <c r="C2" s="27" t="s">
        <v>24</v>
      </c>
      <c r="D2" s="27"/>
      <c r="E2" s="27"/>
      <c r="F2" s="27" t="s">
        <v>25</v>
      </c>
      <c r="G2" s="27"/>
      <c r="H2" s="27"/>
      <c r="I2" s="27" t="s">
        <v>26</v>
      </c>
      <c r="J2" s="27"/>
      <c r="K2" s="27"/>
    </row>
    <row r="3" customFormat="false" ht="15.5" hidden="false" customHeight="false" outlineLevel="0" collapsed="false">
      <c r="B3" s="31" t="s">
        <v>33</v>
      </c>
      <c r="C3" s="25" t="n">
        <v>100</v>
      </c>
      <c r="D3" s="25" t="n">
        <v>100</v>
      </c>
      <c r="E3" s="25" t="n">
        <v>100</v>
      </c>
      <c r="F3" s="25" t="n">
        <v>100</v>
      </c>
      <c r="G3" s="25" t="n">
        <v>100</v>
      </c>
      <c r="H3" s="25" t="n">
        <v>100</v>
      </c>
      <c r="I3" s="25" t="n">
        <v>100</v>
      </c>
      <c r="J3" s="25" t="n">
        <v>100</v>
      </c>
      <c r="K3" s="25" t="n">
        <v>100</v>
      </c>
    </row>
    <row r="4" customFormat="false" ht="15.5" hidden="false" customHeight="false" outlineLevel="0" collapsed="false">
      <c r="B4" s="31" t="s">
        <v>34</v>
      </c>
      <c r="C4" s="25" t="n">
        <v>98.5</v>
      </c>
      <c r="D4" s="25" t="n">
        <v>94.5</v>
      </c>
      <c r="E4" s="25" t="n">
        <v>95.4</v>
      </c>
      <c r="F4" s="25" t="n">
        <v>93.2</v>
      </c>
      <c r="G4" s="25" t="n">
        <v>91.3</v>
      </c>
      <c r="H4" s="25" t="n">
        <v>94.8</v>
      </c>
      <c r="I4" s="25" t="n">
        <v>98.5</v>
      </c>
      <c r="J4" s="25" t="n">
        <v>98.2</v>
      </c>
      <c r="K4" s="25" t="n">
        <v>96.2</v>
      </c>
    </row>
    <row r="5" customFormat="false" ht="15.5" hidden="false" customHeight="false" outlineLevel="0" collapsed="false">
      <c r="B5" s="31" t="s">
        <v>35</v>
      </c>
      <c r="C5" s="25" t="n">
        <v>84.5</v>
      </c>
      <c r="D5" s="25" t="n">
        <v>83.8</v>
      </c>
      <c r="E5" s="25" t="n">
        <v>87.3</v>
      </c>
      <c r="F5" s="25" t="n">
        <v>80.4</v>
      </c>
      <c r="G5" s="25" t="n">
        <v>83.4</v>
      </c>
      <c r="H5" s="25" t="n">
        <v>81.9</v>
      </c>
      <c r="I5" s="25" t="n">
        <v>91.5</v>
      </c>
      <c r="J5" s="25" t="n">
        <v>93.2</v>
      </c>
      <c r="K5" s="25" t="n">
        <v>87.3</v>
      </c>
    </row>
    <row r="6" customFormat="false" ht="15.5" hidden="false" customHeight="false" outlineLevel="0" collapsed="false">
      <c r="B6" s="31" t="s">
        <v>28</v>
      </c>
      <c r="C6" s="25" t="n">
        <v>71</v>
      </c>
      <c r="D6" s="25" t="n">
        <v>72.3</v>
      </c>
      <c r="E6" s="25" t="n">
        <v>74.2</v>
      </c>
      <c r="F6" s="25" t="n">
        <v>67.3</v>
      </c>
      <c r="G6" s="25" t="n">
        <v>69.5</v>
      </c>
      <c r="H6" s="25" t="n">
        <v>68.4</v>
      </c>
      <c r="I6" s="25" t="n">
        <v>80.2</v>
      </c>
      <c r="J6" s="25" t="n">
        <v>79.4</v>
      </c>
      <c r="K6" s="25" t="n">
        <v>84.1</v>
      </c>
    </row>
  </sheetData>
  <mergeCells count="3">
    <mergeCell ref="C2:E2"/>
    <mergeCell ref="F2:H2"/>
    <mergeCell ref="I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G7"/>
    </sheetView>
  </sheetViews>
  <sheetFormatPr defaultColWidth="8.66015625" defaultRowHeight="15" zeroHeight="false" outlineLevelRow="0" outlineLevelCol="0"/>
  <cols>
    <col collapsed="false" customWidth="true" hidden="false" outlineLevel="0" max="4" min="3" style="0" width="11.5"/>
    <col collapsed="false" customWidth="true" hidden="false" outlineLevel="0" max="5" min="5" style="0" width="10.24"/>
    <col collapsed="false" customWidth="true" hidden="false" outlineLevel="0" max="6" min="6" style="0" width="11.5"/>
    <col collapsed="false" customWidth="true" hidden="false" outlineLevel="0" max="9" min="9" style="0" width="10.24"/>
  </cols>
  <sheetData>
    <row r="1" customFormat="false" ht="15" hidden="false" customHeight="true" outlineLevel="0" collapsed="false"/>
    <row r="3" customFormat="false" ht="15.5" hidden="false" customHeight="false" outlineLevel="0" collapsed="false">
      <c r="C3" s="1" t="s">
        <v>24</v>
      </c>
      <c r="D3" s="1" t="s">
        <v>25</v>
      </c>
      <c r="E3" s="31" t="s">
        <v>26</v>
      </c>
      <c r="F3" s="31"/>
      <c r="G3" s="31"/>
      <c r="H3" s="1"/>
    </row>
    <row r="4" customFormat="false" ht="15.5" hidden="false" customHeight="false" outlineLevel="0" collapsed="false">
      <c r="C4" s="25" t="n">
        <v>1</v>
      </c>
      <c r="D4" s="25" t="n">
        <v>0.97</v>
      </c>
      <c r="E4" s="25" t="n">
        <v>1.51</v>
      </c>
      <c r="F4" s="1"/>
      <c r="G4" s="1"/>
      <c r="H4" s="1"/>
    </row>
    <row r="5" customFormat="false" ht="15.5" hidden="false" customHeight="false" outlineLevel="0" collapsed="false">
      <c r="C5" s="25" t="n">
        <v>1</v>
      </c>
      <c r="D5" s="25" t="n">
        <v>0.93</v>
      </c>
      <c r="E5" s="25" t="n">
        <v>1.64</v>
      </c>
      <c r="F5" s="1"/>
      <c r="G5" s="1"/>
      <c r="H5" s="1"/>
    </row>
    <row r="6" customFormat="false" ht="15.5" hidden="false" customHeight="false" outlineLevel="0" collapsed="false">
      <c r="C6" s="25" t="n">
        <v>1.01</v>
      </c>
      <c r="D6" s="25" t="n">
        <v>0.97</v>
      </c>
      <c r="E6" s="25" t="n">
        <v>1.51</v>
      </c>
      <c r="F6" s="1"/>
      <c r="G6" s="1"/>
      <c r="H6" s="1"/>
    </row>
  </sheetData>
  <mergeCells count="1">
    <mergeCell ref="E3:G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E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66015625" defaultRowHeight="15" zeroHeight="false" outlineLevelRow="0" outlineLevelCol="0"/>
  <cols>
    <col collapsed="false" customWidth="true" hidden="false" outlineLevel="0" max="3" min="3" style="0" width="14.24"/>
    <col collapsed="false" customWidth="true" hidden="false" outlineLevel="0" max="4" min="4" style="0" width="16.41"/>
    <col collapsed="false" customWidth="true" hidden="false" outlineLevel="0" max="5" min="5" style="0" width="21.75"/>
  </cols>
  <sheetData>
    <row r="2" customFormat="false" ht="15.5" hidden="false" customHeight="false" outlineLevel="0" collapsed="false">
      <c r="C2" s="33" t="s">
        <v>36</v>
      </c>
      <c r="D2" s="33" t="s">
        <v>37</v>
      </c>
      <c r="E2" s="33" t="s">
        <v>38</v>
      </c>
    </row>
    <row r="3" customFormat="false" ht="15" hidden="false" customHeight="false" outlineLevel="0" collapsed="false">
      <c r="C3" s="0" t="n">
        <v>0.5686</v>
      </c>
      <c r="D3" s="0" t="n">
        <v>0.5208</v>
      </c>
      <c r="E3" s="0" t="n">
        <v>0.7704</v>
      </c>
    </row>
    <row r="4" customFormat="false" ht="15" hidden="false" customHeight="false" outlineLevel="0" collapsed="false">
      <c r="C4" s="0" t="n">
        <v>0.6585</v>
      </c>
      <c r="D4" s="0" t="n">
        <v>0.505</v>
      </c>
      <c r="E4" s="0" t="n">
        <v>0.7842</v>
      </c>
    </row>
    <row r="5" customFormat="false" ht="15" hidden="false" customHeight="false" outlineLevel="0" collapsed="false">
      <c r="C5" s="0" t="n">
        <v>0.6391</v>
      </c>
      <c r="D5" s="0" t="n">
        <v>0.4612</v>
      </c>
      <c r="E5" s="0" t="n">
        <v>0.7578</v>
      </c>
    </row>
    <row r="6" customFormat="false" ht="15" hidden="false" customHeight="false" outlineLevel="0" collapsed="false">
      <c r="C6" s="0" t="n">
        <v>0.6566</v>
      </c>
      <c r="D6" s="0" t="n">
        <v>0.4958</v>
      </c>
      <c r="E6" s="0" t="n">
        <v>0.7776</v>
      </c>
    </row>
    <row r="7" customFormat="false" ht="15" hidden="false" customHeight="false" outlineLevel="0" collapsed="false">
      <c r="C7" s="0" t="n">
        <v>0.581</v>
      </c>
      <c r="D7" s="0" t="n">
        <v>0.4702</v>
      </c>
      <c r="E7" s="0" t="n">
        <v>0.7808</v>
      </c>
    </row>
    <row r="8" customFormat="false" ht="15" hidden="false" customHeight="false" outlineLevel="0" collapsed="false">
      <c r="C8" s="0" t="n">
        <v>0.6707</v>
      </c>
      <c r="D8" s="0" t="n">
        <v>0.44</v>
      </c>
      <c r="E8" s="0" t="n">
        <v>0.77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66015625" defaultRowHeight="15" zeroHeight="false" outlineLevelRow="0" outlineLevelCol="0"/>
  <sheetData>
    <row r="2" s="23" customFormat="true" ht="15.5" hidden="false" customHeight="false" outlineLevel="0" collapsed="false">
      <c r="B2" s="27" t="s">
        <v>48</v>
      </c>
      <c r="C2" s="27" t="s">
        <v>49</v>
      </c>
      <c r="D2" s="27" t="s">
        <v>56</v>
      </c>
      <c r="E2" s="27" t="s">
        <v>51</v>
      </c>
    </row>
    <row r="3" customFormat="false" ht="15.5" hidden="false" customHeight="false" outlineLevel="0" collapsed="false">
      <c r="B3" s="37" t="n">
        <v>1.89851</v>
      </c>
      <c r="C3" s="37" t="n">
        <v>0.6467</v>
      </c>
      <c r="D3" s="37" t="n">
        <v>0.882308</v>
      </c>
      <c r="E3" s="37" t="n">
        <v>1.50711</v>
      </c>
    </row>
    <row r="4" customFormat="false" ht="15.5" hidden="false" customHeight="false" outlineLevel="0" collapsed="false">
      <c r="B4" s="37" t="n">
        <v>1.718239</v>
      </c>
      <c r="C4" s="37" t="n">
        <v>0.593</v>
      </c>
      <c r="D4" s="37" t="n">
        <v>2.131262</v>
      </c>
      <c r="E4" s="37" t="n">
        <v>3.480314</v>
      </c>
    </row>
    <row r="5" customFormat="false" ht="15.5" hidden="false" customHeight="false" outlineLevel="0" collapsed="false">
      <c r="B5" s="37" t="n">
        <v>0.08916239</v>
      </c>
      <c r="C5" s="37" t="n">
        <v>1.3511</v>
      </c>
      <c r="D5" s="37" t="n">
        <v>1.348</v>
      </c>
      <c r="E5" s="37" t="n">
        <v>1.4349</v>
      </c>
    </row>
    <row r="6" customFormat="false" ht="15.5" hidden="false" customHeight="false" outlineLevel="0" collapsed="false">
      <c r="B6" s="37" t="n">
        <v>1.435672</v>
      </c>
      <c r="C6" s="37" t="n">
        <v>1.0296</v>
      </c>
      <c r="D6" s="37" t="n">
        <v>0.45636</v>
      </c>
      <c r="E6" s="37" t="n">
        <v>1.0429</v>
      </c>
    </row>
    <row r="7" customFormat="false" ht="15.5" hidden="false" customHeight="false" outlineLevel="0" collapsed="false">
      <c r="B7" s="37" t="n">
        <v>0.3244</v>
      </c>
      <c r="C7" s="37" t="n">
        <v>1.2236</v>
      </c>
      <c r="D7" s="37" t="n">
        <v>0.79285</v>
      </c>
      <c r="E7" s="37" t="n">
        <v>0.84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  <c r="D2" s="27" t="s">
        <v>56</v>
      </c>
      <c r="E2" s="27" t="s">
        <v>51</v>
      </c>
    </row>
    <row r="3" customFormat="false" ht="15.5" hidden="false" customHeight="false" outlineLevel="0" collapsed="false">
      <c r="B3" s="37" t="n">
        <v>0.912193</v>
      </c>
      <c r="C3" s="37" t="n">
        <v>2.29383</v>
      </c>
      <c r="D3" s="37" t="n">
        <v>2.091258</v>
      </c>
      <c r="E3" s="37" t="n">
        <v>1.97007</v>
      </c>
    </row>
    <row r="4" customFormat="false" ht="15.5" hidden="false" customHeight="false" outlineLevel="0" collapsed="false">
      <c r="B4" s="37" t="n">
        <v>0.1127776</v>
      </c>
      <c r="C4" s="37" t="n">
        <v>4.906761</v>
      </c>
      <c r="D4" s="37" t="n">
        <v>5.3473</v>
      </c>
      <c r="E4" s="37" t="n">
        <v>0.9110396</v>
      </c>
    </row>
    <row r="5" customFormat="false" ht="15.5" hidden="false" customHeight="false" outlineLevel="0" collapsed="false">
      <c r="B5" s="37" t="n">
        <v>0.3997196</v>
      </c>
      <c r="C5" s="37" t="n">
        <v>1.8928</v>
      </c>
      <c r="D5" s="37" t="n">
        <v>1.9224</v>
      </c>
      <c r="E5" s="37" t="n">
        <v>0.8748</v>
      </c>
    </row>
    <row r="6" customFormat="false" ht="15.5" hidden="false" customHeight="false" outlineLevel="0" collapsed="false">
      <c r="B6" s="37" t="n">
        <v>2.494668</v>
      </c>
      <c r="C6" s="37" t="n">
        <v>3.8573</v>
      </c>
      <c r="D6" s="37" t="n">
        <v>3.2966</v>
      </c>
      <c r="E6" s="37" t="n">
        <v>3.242</v>
      </c>
    </row>
    <row r="7" customFormat="false" ht="15.5" hidden="false" customHeight="false" outlineLevel="0" collapsed="false">
      <c r="B7" s="37" t="n">
        <v>1.1015</v>
      </c>
      <c r="C7" s="37" t="n">
        <v>3.7418</v>
      </c>
      <c r="D7" s="37" t="n">
        <v>1.8474</v>
      </c>
      <c r="E7" s="37" t="n">
        <v>2.43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  <c r="D2" s="27" t="s">
        <v>56</v>
      </c>
      <c r="E2" s="27" t="s">
        <v>51</v>
      </c>
    </row>
    <row r="3" customFormat="false" ht="15.5" hidden="false" customHeight="false" outlineLevel="0" collapsed="false">
      <c r="B3" s="37" t="n">
        <v>1.135224</v>
      </c>
      <c r="C3" s="37" t="n">
        <v>3.94526</v>
      </c>
      <c r="D3" s="37" t="n">
        <v>0.998928</v>
      </c>
      <c r="E3" s="37" t="n">
        <v>4.560786</v>
      </c>
    </row>
    <row r="4" customFormat="false" ht="15.5" hidden="false" customHeight="false" outlineLevel="0" collapsed="false">
      <c r="B4" s="37" t="n">
        <v>0.2477547</v>
      </c>
      <c r="C4" s="37" t="n">
        <v>2.826528</v>
      </c>
      <c r="D4" s="37" t="n">
        <v>5.3423</v>
      </c>
      <c r="E4" s="37" t="n">
        <v>0.3239409</v>
      </c>
    </row>
    <row r="5" customFormat="false" ht="15.5" hidden="false" customHeight="false" outlineLevel="0" collapsed="false">
      <c r="B5" s="37" t="n">
        <v>1.032785</v>
      </c>
      <c r="C5" s="37" t="n">
        <v>4.3405</v>
      </c>
      <c r="D5" s="37" t="n">
        <v>3.3235</v>
      </c>
      <c r="E5" s="37" t="n">
        <v>3.2922</v>
      </c>
    </row>
    <row r="6" customFormat="false" ht="15.5" hidden="false" customHeight="false" outlineLevel="0" collapsed="false">
      <c r="B6" s="37" t="n">
        <v>2.075225</v>
      </c>
      <c r="C6" s="37" t="n">
        <v>3.4388</v>
      </c>
      <c r="D6" s="37" t="n">
        <v>2.9456</v>
      </c>
      <c r="E6" s="37" t="n">
        <v>2.147</v>
      </c>
    </row>
    <row r="7" customFormat="false" ht="15.5" hidden="false" customHeight="false" outlineLevel="0" collapsed="false">
      <c r="B7" s="37" t="n">
        <v>0.8324</v>
      </c>
      <c r="C7" s="37" t="n">
        <v>2.4839</v>
      </c>
      <c r="D7" s="37" t="n">
        <v>2.9348</v>
      </c>
      <c r="E7" s="37" t="n">
        <v>1.49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5" activeCellId="0" sqref="B45"/>
    </sheetView>
  </sheetViews>
  <sheetFormatPr defaultColWidth="8.66015625" defaultRowHeight="15.5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2" width="9.15"/>
    <col collapsed="false" customWidth="true" hidden="false" outlineLevel="0" max="3" min="3" style="12" width="10.24"/>
    <col collapsed="false" customWidth="false" hidden="false" outlineLevel="0" max="257" min="4" style="1" width="8.66"/>
  </cols>
  <sheetData>
    <row r="2" customFormat="false" ht="15.5" hidden="false" customHeight="false" outlineLevel="0" collapsed="false">
      <c r="B2" s="13" t="s">
        <v>6</v>
      </c>
      <c r="C2" s="13" t="s">
        <v>13</v>
      </c>
    </row>
    <row r="3" customFormat="false" ht="15.5" hidden="false" customHeight="false" outlineLevel="0" collapsed="false">
      <c r="B3" s="14" t="n">
        <v>0.5983</v>
      </c>
      <c r="C3" s="1"/>
    </row>
    <row r="4" customFormat="false" ht="15.5" hidden="false" customHeight="false" outlineLevel="0" collapsed="false">
      <c r="B4" s="14" t="n">
        <v>10.2674</v>
      </c>
      <c r="C4" s="1"/>
    </row>
    <row r="5" customFormat="false" ht="15.5" hidden="false" customHeight="false" outlineLevel="0" collapsed="false">
      <c r="B5" s="14" t="n">
        <v>16.5642</v>
      </c>
      <c r="C5" s="1"/>
    </row>
    <row r="6" customFormat="false" ht="15.5" hidden="false" customHeight="false" outlineLevel="0" collapsed="false">
      <c r="B6" s="14" t="n">
        <v>14.8254</v>
      </c>
      <c r="C6" s="1"/>
    </row>
    <row r="7" customFormat="false" ht="15.5" hidden="false" customHeight="false" outlineLevel="0" collapsed="false">
      <c r="B7" s="14" t="n">
        <v>8.5742</v>
      </c>
      <c r="C7" s="1" t="n">
        <v>69.61</v>
      </c>
    </row>
    <row r="8" customFormat="false" ht="15.5" hidden="false" customHeight="false" outlineLevel="0" collapsed="false">
      <c r="B8" s="14" t="n">
        <v>0.2238</v>
      </c>
      <c r="C8" s="1" t="n">
        <v>62.19</v>
      </c>
    </row>
    <row r="9" customFormat="false" ht="15.5" hidden="false" customHeight="false" outlineLevel="0" collapsed="false">
      <c r="B9" s="14" t="n">
        <v>2.4967</v>
      </c>
      <c r="C9" s="1"/>
    </row>
    <row r="10" customFormat="false" ht="15.5" hidden="false" customHeight="false" outlineLevel="0" collapsed="false">
      <c r="B10" s="14" t="n">
        <v>0.5987</v>
      </c>
      <c r="C10" s="1" t="n">
        <v>59.47</v>
      </c>
    </row>
    <row r="11" customFormat="false" ht="15.5" hidden="false" customHeight="false" outlineLevel="0" collapsed="false">
      <c r="B11" s="14" t="n">
        <v>3.6808</v>
      </c>
      <c r="C11" s="1" t="n">
        <v>63.74</v>
      </c>
    </row>
    <row r="12" customFormat="false" ht="15.5" hidden="false" customHeight="false" outlineLevel="0" collapsed="false">
      <c r="B12" s="14" t="n">
        <v>2.9079</v>
      </c>
      <c r="C12" s="1" t="n">
        <v>67.67</v>
      </c>
    </row>
    <row r="13" customFormat="false" ht="15.5" hidden="false" customHeight="false" outlineLevel="0" collapsed="false">
      <c r="B13" s="14" t="n">
        <v>3.9177</v>
      </c>
      <c r="C13" s="1" t="n">
        <v>66.24</v>
      </c>
    </row>
    <row r="14" customFormat="false" ht="15.5" hidden="false" customHeight="false" outlineLevel="0" collapsed="false">
      <c r="B14" s="14" t="n">
        <v>5.278</v>
      </c>
      <c r="C14" s="1"/>
    </row>
    <row r="15" customFormat="false" ht="15.5" hidden="false" customHeight="false" outlineLevel="0" collapsed="false">
      <c r="B15" s="14" t="n">
        <v>1.8661</v>
      </c>
      <c r="C15" s="1"/>
    </row>
    <row r="16" customFormat="false" ht="15.5" hidden="false" customHeight="false" outlineLevel="0" collapsed="false">
      <c r="B16" s="14" t="n">
        <v>8.9383</v>
      </c>
      <c r="C16" s="1" t="n">
        <v>69.35</v>
      </c>
    </row>
    <row r="17" customFormat="false" ht="15.5" hidden="false" customHeight="false" outlineLevel="0" collapsed="false">
      <c r="B17" s="9" t="n">
        <v>14.1878</v>
      </c>
      <c r="C17" s="1"/>
    </row>
    <row r="18" customFormat="false" ht="15.5" hidden="false" customHeight="false" outlineLevel="0" collapsed="false">
      <c r="B18" s="9" t="n">
        <v>11.5211</v>
      </c>
      <c r="C18" s="1"/>
    </row>
    <row r="19" customFormat="false" ht="15.5" hidden="false" customHeight="false" outlineLevel="0" collapsed="false">
      <c r="B19" s="9" t="n">
        <v>4.57</v>
      </c>
      <c r="C19" s="1" t="n">
        <v>65.49</v>
      </c>
    </row>
    <row r="20" customFormat="false" ht="15.5" hidden="false" customHeight="false" outlineLevel="0" collapsed="false">
      <c r="B20" s="9" t="n">
        <v>14.5919</v>
      </c>
      <c r="C20" s="1" t="n">
        <v>70.5</v>
      </c>
    </row>
    <row r="21" customFormat="false" ht="15.5" hidden="false" customHeight="false" outlineLevel="0" collapsed="false">
      <c r="B21" s="9" t="n">
        <v>37.9503</v>
      </c>
      <c r="C21" s="1"/>
    </row>
    <row r="22" customFormat="false" ht="15.5" hidden="false" customHeight="false" outlineLevel="0" collapsed="false">
      <c r="B22" s="9" t="n">
        <v>21.2739</v>
      </c>
      <c r="C22" s="1" t="n">
        <v>71.38</v>
      </c>
    </row>
    <row r="23" customFormat="false" ht="15.5" hidden="false" customHeight="false" outlineLevel="0" collapsed="false">
      <c r="B23" s="9"/>
      <c r="C23" s="1" t="n">
        <v>64.98</v>
      </c>
    </row>
    <row r="24" customFormat="false" ht="15.5" hidden="false" customHeight="false" outlineLevel="0" collapsed="false">
      <c r="B24" s="9"/>
      <c r="C24" s="1" t="n">
        <v>67.14</v>
      </c>
    </row>
    <row r="25" customFormat="false" ht="15.5" hidden="false" customHeight="false" outlineLevel="0" collapsed="false">
      <c r="B25" s="9" t="n">
        <v>5.4418</v>
      </c>
      <c r="C25" s="1"/>
    </row>
    <row r="26" customFormat="false" ht="15.5" hidden="false" customHeight="false" outlineLevel="0" collapsed="false">
      <c r="B26" s="9" t="n">
        <v>1.3415</v>
      </c>
      <c r="C26" s="1"/>
    </row>
    <row r="27" customFormat="false" ht="15.5" hidden="false" customHeight="false" outlineLevel="0" collapsed="false">
      <c r="B27" s="9" t="n">
        <v>4.8608</v>
      </c>
      <c r="C27" s="1"/>
    </row>
    <row r="28" customFormat="false" ht="15.5" hidden="false" customHeight="false" outlineLevel="0" collapsed="false">
      <c r="B28" s="9" t="n">
        <v>2.3159</v>
      </c>
      <c r="C28" s="1" t="n">
        <v>65.03</v>
      </c>
    </row>
    <row r="29" customFormat="false" ht="15.5" hidden="false" customHeight="false" outlineLevel="0" collapsed="false">
      <c r="B29" s="9" t="n">
        <v>0.507</v>
      </c>
      <c r="C29" s="1"/>
    </row>
    <row r="30" customFormat="false" ht="15.5" hidden="false" customHeight="false" outlineLevel="0" collapsed="false">
      <c r="B30" s="9" t="n">
        <v>0.2517</v>
      </c>
      <c r="C30" s="1" t="n">
        <v>68.96</v>
      </c>
    </row>
    <row r="31" customFormat="false" ht="15.5" hidden="false" customHeight="false" outlineLevel="0" collapsed="false">
      <c r="B31" s="9" t="n">
        <v>0.4763</v>
      </c>
      <c r="C31" s="1" t="n">
        <v>68.13</v>
      </c>
    </row>
    <row r="32" customFormat="false" ht="15.5" hidden="false" customHeight="false" outlineLevel="0" collapsed="false">
      <c r="B32" s="9" t="n">
        <v>1.2311</v>
      </c>
      <c r="C32" s="1" t="n">
        <v>64.04</v>
      </c>
    </row>
    <row r="33" customFormat="false" ht="15.5" hidden="false" customHeight="false" outlineLevel="0" collapsed="false">
      <c r="B33" s="9" t="n">
        <v>4.0147</v>
      </c>
      <c r="C33" s="1" t="n">
        <v>67.7</v>
      </c>
    </row>
    <row r="34" customFormat="false" ht="15.5" hidden="false" customHeight="false" outlineLevel="0" collapsed="false">
      <c r="B34" s="9" t="n">
        <v>5.4264</v>
      </c>
      <c r="C34" s="1" t="n">
        <v>69.57</v>
      </c>
    </row>
    <row r="35" customFormat="false" ht="15.5" hidden="false" customHeight="false" outlineLevel="0" collapsed="false">
      <c r="B35" s="9" t="n">
        <v>6.4681</v>
      </c>
      <c r="C35" s="1" t="n">
        <v>58.33</v>
      </c>
    </row>
    <row r="36" customFormat="false" ht="15.5" hidden="false" customHeight="false" outlineLevel="0" collapsed="false">
      <c r="B36" s="14" t="n">
        <v>25.7833</v>
      </c>
      <c r="C36" s="1"/>
    </row>
    <row r="37" customFormat="false" ht="15.5" hidden="false" customHeight="false" outlineLevel="0" collapsed="false">
      <c r="B37" s="14" t="n">
        <v>41.2872</v>
      </c>
      <c r="C37" s="1"/>
    </row>
    <row r="38" customFormat="false" ht="15.5" hidden="false" customHeight="false" outlineLevel="0" collapsed="false">
      <c r="B38" s="14" t="n">
        <v>2.1585</v>
      </c>
      <c r="C38" s="1"/>
    </row>
    <row r="39" customFormat="false" ht="15.5" hidden="false" customHeight="false" outlineLevel="0" collapsed="false">
      <c r="B39" s="14" t="n">
        <v>7.1107</v>
      </c>
      <c r="C39" s="1" t="n">
        <v>67.26</v>
      </c>
    </row>
    <row r="40" customFormat="false" ht="15.5" hidden="false" customHeight="false" outlineLevel="0" collapsed="false">
      <c r="B40" s="14" t="n">
        <v>6.498</v>
      </c>
      <c r="C40" s="1" t="n">
        <v>73.8</v>
      </c>
    </row>
    <row r="41" customFormat="false" ht="15.5" hidden="false" customHeight="false" outlineLevel="0" collapsed="false">
      <c r="B41" s="14" t="n">
        <v>13.8469</v>
      </c>
      <c r="C41" s="1" t="n">
        <v>71.4</v>
      </c>
    </row>
    <row r="44" customFormat="false" ht="15.5" hidden="false" customHeight="false" outlineLevel="0" collapsed="false">
      <c r="B44" s="15"/>
      <c r="C44" s="16"/>
    </row>
    <row r="45" customFormat="false" ht="15.5" hidden="false" customHeight="false" outlineLevel="0" collapsed="false">
      <c r="B45" s="15"/>
      <c r="C45" s="17"/>
    </row>
    <row r="46" customFormat="false" ht="15.5" hidden="false" customHeight="false" outlineLevel="0" collapsed="false">
      <c r="C46" s="16"/>
    </row>
    <row r="47" customFormat="false" ht="15.5" hidden="false" customHeight="false" outlineLevel="0" collapsed="false">
      <c r="C47" s="16"/>
    </row>
    <row r="48" customFormat="false" ht="15.5" hidden="false" customHeight="false" outlineLevel="0" collapsed="false">
      <c r="C48" s="16"/>
    </row>
    <row r="49" customFormat="false" ht="15.5" hidden="false" customHeight="false" outlineLevel="0" collapsed="false">
      <c r="C49" s="16"/>
    </row>
    <row r="50" customFormat="false" ht="15.5" hidden="false" customHeight="false" outlineLevel="0" collapsed="false">
      <c r="C50" s="17"/>
    </row>
    <row r="51" customFormat="false" ht="15.5" hidden="false" customHeight="false" outlineLevel="0" collapsed="false">
      <c r="C51" s="16"/>
    </row>
    <row r="52" customFormat="false" ht="15.5" hidden="false" customHeight="false" outlineLevel="0" collapsed="false">
      <c r="C52" s="16"/>
    </row>
    <row r="53" customFormat="false" ht="15.5" hidden="false" customHeight="false" outlineLevel="0" collapsed="false">
      <c r="C53" s="16"/>
    </row>
    <row r="54" customFormat="false" ht="15.5" hidden="false" customHeight="false" outlineLevel="0" collapsed="false">
      <c r="C54" s="16"/>
    </row>
    <row r="55" customFormat="false" ht="15.5" hidden="false" customHeight="false" outlineLevel="0" collapsed="false">
      <c r="C55" s="17"/>
    </row>
    <row r="56" customFormat="false" ht="15.5" hidden="false" customHeight="false" outlineLevel="0" collapsed="false">
      <c r="C56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  <c r="D2" s="27" t="s">
        <v>56</v>
      </c>
      <c r="E2" s="27" t="s">
        <v>51</v>
      </c>
    </row>
    <row r="3" customFormat="false" ht="15.5" hidden="false" customHeight="false" outlineLevel="0" collapsed="false">
      <c r="B3" s="37" t="n">
        <v>1.488241</v>
      </c>
      <c r="C3" s="37" t="n">
        <v>3.0036</v>
      </c>
      <c r="D3" s="37" t="n">
        <v>5.242356</v>
      </c>
      <c r="E3" s="37" t="n">
        <v>2.68419</v>
      </c>
    </row>
    <row r="4" customFormat="false" ht="15.5" hidden="false" customHeight="false" outlineLevel="0" collapsed="false">
      <c r="B4" s="37" t="n">
        <v>0.0830782</v>
      </c>
      <c r="C4" s="37" t="n">
        <v>7.85198</v>
      </c>
      <c r="D4" s="37" t="n">
        <v>2.943</v>
      </c>
      <c r="E4" s="37" t="n">
        <v>0.9495205</v>
      </c>
    </row>
    <row r="5" customFormat="false" ht="15.5" hidden="false" customHeight="false" outlineLevel="0" collapsed="false">
      <c r="B5" s="37" t="n">
        <v>1.371505</v>
      </c>
      <c r="C5" s="37" t="n">
        <v>5.3434</v>
      </c>
      <c r="D5" s="37" t="n">
        <v>4.5664</v>
      </c>
      <c r="E5" s="37" t="n">
        <v>3.243</v>
      </c>
    </row>
    <row r="6" customFormat="false" ht="15.5" hidden="false" customHeight="false" outlineLevel="0" collapsed="false">
      <c r="B6" s="37" t="n">
        <v>2.114856</v>
      </c>
      <c r="C6" s="37" t="n">
        <v>4.2557</v>
      </c>
      <c r="D6" s="37" t="n">
        <v>5.028</v>
      </c>
      <c r="E6" s="37" t="n">
        <v>1.024</v>
      </c>
    </row>
    <row r="7" customFormat="false" ht="15.5" hidden="false" customHeight="false" outlineLevel="0" collapsed="false">
      <c r="B7" s="37" t="n">
        <v>0.3297</v>
      </c>
      <c r="C7" s="37" t="n">
        <v>4.9244</v>
      </c>
      <c r="D7" s="37" t="n">
        <v>3.987</v>
      </c>
      <c r="E7" s="37" t="n">
        <v>1.4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27" t="s">
        <v>48</v>
      </c>
      <c r="C2" s="27" t="s">
        <v>49</v>
      </c>
      <c r="D2" s="27" t="s">
        <v>56</v>
      </c>
      <c r="E2" s="27" t="s">
        <v>51</v>
      </c>
    </row>
    <row r="3" customFormat="false" ht="15.5" hidden="false" customHeight="false" outlineLevel="0" collapsed="false">
      <c r="B3" s="37" t="n">
        <v>0.8570442</v>
      </c>
      <c r="C3" s="37" t="n">
        <v>7.34362</v>
      </c>
      <c r="D3" s="37" t="n">
        <v>2.079393</v>
      </c>
      <c r="E3" s="37" t="n">
        <v>0.212187</v>
      </c>
    </row>
    <row r="4" customFormat="false" ht="15.5" hidden="false" customHeight="false" outlineLevel="0" collapsed="false">
      <c r="B4" s="37" t="n">
        <v>0.1010494</v>
      </c>
      <c r="C4" s="37" t="n">
        <v>2.42261</v>
      </c>
      <c r="D4" s="37" t="n">
        <v>3.5495</v>
      </c>
      <c r="E4" s="37" t="n">
        <v>1.4343</v>
      </c>
    </row>
    <row r="5" customFormat="false" ht="15.5" hidden="false" customHeight="false" outlineLevel="0" collapsed="false">
      <c r="B5" s="37" t="n">
        <v>2.094794</v>
      </c>
      <c r="C5" s="37" t="n">
        <v>5.3536</v>
      </c>
      <c r="D5" s="37" t="n">
        <v>5.2438</v>
      </c>
      <c r="E5" s="37" t="n">
        <v>2.4343</v>
      </c>
    </row>
    <row r="6" customFormat="false" ht="15.5" hidden="false" customHeight="false" outlineLevel="0" collapsed="false">
      <c r="B6" s="37" t="n">
        <v>0.815901</v>
      </c>
      <c r="C6" s="37" t="n">
        <v>2.4247</v>
      </c>
      <c r="D6" s="37" t="n">
        <v>4.3499</v>
      </c>
      <c r="E6" s="37" t="n">
        <v>1.0848</v>
      </c>
    </row>
    <row r="7" customFormat="false" ht="15.5" hidden="false" customHeight="false" outlineLevel="0" collapsed="false">
      <c r="B7" s="37" t="n">
        <v>1.4345</v>
      </c>
      <c r="C7" s="37" t="n">
        <v>3.9455</v>
      </c>
      <c r="D7" s="37" t="n">
        <v>3.9554</v>
      </c>
      <c r="E7" s="37" t="n">
        <v>0.94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48</v>
      </c>
      <c r="C2" s="13" t="s">
        <v>49</v>
      </c>
      <c r="D2" s="13" t="s">
        <v>50</v>
      </c>
      <c r="E2" s="13" t="s">
        <v>51</v>
      </c>
    </row>
    <row r="3" customFormat="false" ht="15.5" hidden="false" customHeight="false" outlineLevel="0" collapsed="false">
      <c r="B3" s="15" t="n">
        <v>0.0707</v>
      </c>
      <c r="C3" s="15" t="n">
        <v>0.0328</v>
      </c>
      <c r="D3" s="15" t="n">
        <v>0.0275</v>
      </c>
      <c r="E3" s="15" t="n">
        <v>0.0453</v>
      </c>
    </row>
    <row r="4" customFormat="false" ht="15.5" hidden="false" customHeight="false" outlineLevel="0" collapsed="false">
      <c r="B4" s="15" t="n">
        <v>0.0523</v>
      </c>
      <c r="C4" s="15" t="n">
        <v>0.0412</v>
      </c>
      <c r="D4" s="15" t="n">
        <v>0.0292</v>
      </c>
      <c r="E4" s="15" t="n">
        <v>0.0691</v>
      </c>
    </row>
    <row r="5" customFormat="false" ht="15.5" hidden="false" customHeight="false" outlineLevel="0" collapsed="false">
      <c r="B5" s="15" t="n">
        <v>0.0811</v>
      </c>
      <c r="C5" s="15" t="n">
        <v>0.0296</v>
      </c>
      <c r="D5" s="15" t="n">
        <v>0.0367</v>
      </c>
      <c r="E5" s="15" t="n">
        <v>0.0505</v>
      </c>
    </row>
    <row r="6" customFormat="false" ht="15.5" hidden="false" customHeight="false" outlineLevel="0" collapsed="false">
      <c r="B6" s="15" t="n">
        <v>0.0635</v>
      </c>
      <c r="C6" s="15" t="n">
        <v>0.0338</v>
      </c>
      <c r="D6" s="15" t="n">
        <v>0.0518</v>
      </c>
      <c r="E6" s="15" t="n">
        <v>0.0522</v>
      </c>
    </row>
    <row r="7" customFormat="false" ht="15.5" hidden="false" customHeight="false" outlineLevel="0" collapsed="false">
      <c r="B7" s="15" t="n">
        <v>0.0695</v>
      </c>
      <c r="C7" s="15" t="n">
        <v>0.0432</v>
      </c>
      <c r="D7" s="15" t="n">
        <v>0.0449</v>
      </c>
      <c r="E7" s="15" t="n">
        <v>0.027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48</v>
      </c>
      <c r="C2" s="13" t="s">
        <v>49</v>
      </c>
      <c r="D2" s="13" t="s">
        <v>50</v>
      </c>
      <c r="E2" s="13" t="s">
        <v>51</v>
      </c>
    </row>
    <row r="3" customFormat="false" ht="15.5" hidden="false" customHeight="false" outlineLevel="0" collapsed="false">
      <c r="B3" s="15" t="n">
        <v>0.0834</v>
      </c>
      <c r="C3" s="15" t="n">
        <v>0.0358</v>
      </c>
      <c r="D3" s="15" t="n">
        <v>0.0458</v>
      </c>
      <c r="E3" s="15" t="n">
        <v>0.0491</v>
      </c>
    </row>
    <row r="4" customFormat="false" ht="15.5" hidden="false" customHeight="false" outlineLevel="0" collapsed="false">
      <c r="B4" s="15" t="n">
        <v>0.0911</v>
      </c>
      <c r="C4" s="15" t="n">
        <v>0.013</v>
      </c>
      <c r="D4" s="15" t="n">
        <v>0.0535</v>
      </c>
      <c r="E4" s="15" t="n">
        <v>0.0962</v>
      </c>
    </row>
    <row r="5" customFormat="false" ht="15.5" hidden="false" customHeight="false" outlineLevel="0" collapsed="false">
      <c r="B5" s="15" t="n">
        <v>0.079</v>
      </c>
      <c r="C5" s="15" t="n">
        <v>0.0563</v>
      </c>
      <c r="D5" s="15" t="n">
        <v>0.026</v>
      </c>
      <c r="E5" s="15" t="n">
        <v>0.0777</v>
      </c>
    </row>
    <row r="6" customFormat="false" ht="15.5" hidden="false" customHeight="false" outlineLevel="0" collapsed="false">
      <c r="B6" s="15" t="n">
        <v>0.0809</v>
      </c>
      <c r="C6" s="15" t="n">
        <v>0.0624</v>
      </c>
      <c r="D6" s="15" t="n">
        <v>0.0374</v>
      </c>
      <c r="E6" s="15" t="n">
        <v>0.0815</v>
      </c>
    </row>
    <row r="7" customFormat="false" ht="15.5" hidden="false" customHeight="false" outlineLevel="0" collapsed="false">
      <c r="B7" s="15" t="n">
        <v>0.1234</v>
      </c>
      <c r="C7" s="15" t="n">
        <v>0.0478</v>
      </c>
      <c r="D7" s="15" t="n">
        <v>0.0213</v>
      </c>
      <c r="E7" s="15" t="n">
        <v>0.06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7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48</v>
      </c>
      <c r="C2" s="13" t="s">
        <v>49</v>
      </c>
      <c r="D2" s="13" t="s">
        <v>50</v>
      </c>
      <c r="E2" s="13" t="s">
        <v>51</v>
      </c>
    </row>
    <row r="3" customFormat="false" ht="15.5" hidden="false" customHeight="false" outlineLevel="0" collapsed="false">
      <c r="B3" s="15" t="n">
        <v>0.0233</v>
      </c>
      <c r="C3" s="15" t="n">
        <v>0.0452</v>
      </c>
      <c r="D3" s="15" t="n">
        <v>0.0312</v>
      </c>
      <c r="E3" s="15" t="n">
        <v>0.0235</v>
      </c>
    </row>
    <row r="4" customFormat="false" ht="15.5" hidden="false" customHeight="false" outlineLevel="0" collapsed="false">
      <c r="B4" s="15" t="n">
        <v>0.0182</v>
      </c>
      <c r="C4" s="15" t="n">
        <v>0.0383</v>
      </c>
      <c r="D4" s="15" t="n">
        <v>0.0604</v>
      </c>
      <c r="E4" s="15" t="n">
        <v>0.0336</v>
      </c>
    </row>
    <row r="5" customFormat="false" ht="15.5" hidden="false" customHeight="false" outlineLevel="0" collapsed="false">
      <c r="B5" s="15" t="n">
        <v>0.0245</v>
      </c>
      <c r="C5" s="15" t="n">
        <v>0.0623</v>
      </c>
      <c r="D5" s="15" t="n">
        <v>0.0591</v>
      </c>
      <c r="E5" s="15" t="n">
        <v>0.0137</v>
      </c>
    </row>
    <row r="6" customFormat="false" ht="15.5" hidden="false" customHeight="false" outlineLevel="0" collapsed="false">
      <c r="B6" s="15" t="n">
        <v>0.0171</v>
      </c>
      <c r="C6" s="15" t="n">
        <v>0.0599</v>
      </c>
      <c r="D6" s="15" t="n">
        <v>0.0427</v>
      </c>
      <c r="E6" s="15" t="n">
        <v>0.0258</v>
      </c>
    </row>
    <row r="7" customFormat="false" ht="15.5" hidden="false" customHeight="false" outlineLevel="0" collapsed="false">
      <c r="B7" s="15" t="n">
        <v>0.0105</v>
      </c>
      <c r="C7" s="15" t="n">
        <v>0.0442</v>
      </c>
      <c r="D7" s="15" t="n">
        <v>0.0575</v>
      </c>
      <c r="E7" s="15" t="n">
        <v>0.04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66015625" defaultRowHeight="15" zeroHeight="false" outlineLevelRow="0" outlineLevelCol="0"/>
  <sheetData>
    <row r="2" customFormat="false" ht="15.5" hidden="false" customHeight="false" outlineLevel="0" collapsed="false">
      <c r="B2" s="13" t="s">
        <v>48</v>
      </c>
      <c r="C2" s="13" t="s">
        <v>49</v>
      </c>
      <c r="D2" s="13" t="s">
        <v>50</v>
      </c>
      <c r="E2" s="13" t="s">
        <v>51</v>
      </c>
    </row>
    <row r="3" customFormat="false" ht="15.5" hidden="false" customHeight="false" outlineLevel="0" collapsed="false">
      <c r="B3" s="15" t="n">
        <v>0.0236</v>
      </c>
      <c r="C3" s="15" t="n">
        <v>0.0481</v>
      </c>
      <c r="D3" s="15" t="n">
        <v>0.0365</v>
      </c>
      <c r="E3" s="15" t="n">
        <v>0.0349</v>
      </c>
    </row>
    <row r="4" customFormat="false" ht="15.5" hidden="false" customHeight="false" outlineLevel="0" collapsed="false">
      <c r="B4" s="15" t="n">
        <v>0.0211</v>
      </c>
      <c r="C4" s="15" t="n">
        <v>0.0512</v>
      </c>
      <c r="D4" s="15" t="n">
        <v>0.0713</v>
      </c>
      <c r="E4" s="15" t="n">
        <v>0.0356</v>
      </c>
    </row>
    <row r="5" customFormat="false" ht="15.5" hidden="false" customHeight="false" outlineLevel="0" collapsed="false">
      <c r="B5" s="15" t="n">
        <v>0.0135</v>
      </c>
      <c r="C5" s="15" t="n">
        <v>0.0694</v>
      </c>
      <c r="D5" s="15" t="n">
        <v>0.0557</v>
      </c>
      <c r="E5" s="15" t="n">
        <v>0.0215</v>
      </c>
    </row>
    <row r="6" customFormat="false" ht="15.5" hidden="false" customHeight="false" outlineLevel="0" collapsed="false">
      <c r="B6" s="15" t="n">
        <v>0.0181</v>
      </c>
      <c r="C6" s="15" t="n">
        <v>0.0579</v>
      </c>
      <c r="D6" s="15" t="n">
        <v>0.0676</v>
      </c>
      <c r="E6" s="15" t="n">
        <v>0.0465</v>
      </c>
    </row>
    <row r="7" customFormat="false" ht="15.5" hidden="false" customHeight="false" outlineLevel="0" collapsed="false">
      <c r="B7" s="36" t="n">
        <v>0.029</v>
      </c>
      <c r="C7" s="15" t="n">
        <v>0.0521</v>
      </c>
      <c r="D7" s="15" t="n">
        <v>0.0638</v>
      </c>
      <c r="E7" s="15" t="n">
        <v>0.04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I10" activeCellId="0" sqref="I10"/>
    </sheetView>
  </sheetViews>
  <sheetFormatPr defaultColWidth="8.66015625" defaultRowHeight="15.5" zeroHeight="false" outlineLevelRow="0" outlineLevelCol="0"/>
  <cols>
    <col collapsed="false" customWidth="true" hidden="false" outlineLevel="0" max="1" min="1" style="4" width="12.75"/>
    <col collapsed="false" customWidth="false" hidden="false" outlineLevel="0" max="2" min="2" style="4" width="8.66"/>
    <col collapsed="false" customWidth="true" hidden="false" outlineLevel="0" max="3" min="3" style="4" width="14.99"/>
    <col collapsed="false" customWidth="true" hidden="false" outlineLevel="0" max="4" min="4" style="41" width="8.15"/>
    <col collapsed="false" customWidth="true" hidden="false" outlineLevel="0" max="5" min="5" style="14" width="11.24"/>
    <col collapsed="false" customWidth="false" hidden="false" outlineLevel="0" max="6" min="6" style="42" width="8.66"/>
    <col collapsed="false" customWidth="true" hidden="false" outlineLevel="0" max="7" min="7" style="42" width="19.24"/>
    <col collapsed="false" customWidth="false" hidden="false" outlineLevel="0" max="8" min="8" style="43" width="8.66"/>
    <col collapsed="false" customWidth="true" hidden="false" outlineLevel="0" max="9" min="9" style="43" width="13.24"/>
    <col collapsed="false" customWidth="true" hidden="false" outlineLevel="0" max="10" min="10" style="4" width="12.82"/>
    <col collapsed="false" customWidth="true" hidden="false" outlineLevel="0" max="13" min="11" style="4" width="14.07"/>
    <col collapsed="false" customWidth="false" hidden="false" outlineLevel="0" max="257" min="14" style="4" width="8.66"/>
  </cols>
  <sheetData>
    <row r="1" customFormat="false" ht="15.5" hidden="false" customHeight="false" outlineLevel="0" collapsed="false">
      <c r="D1" s="44"/>
      <c r="G1" s="45"/>
    </row>
    <row r="2" customFormat="false" ht="15.5" hidden="false" customHeight="false" outlineLevel="0" collapsed="false">
      <c r="B2" s="46" t="s">
        <v>57</v>
      </c>
      <c r="C2" s="47"/>
      <c r="D2" s="44"/>
      <c r="G2" s="45"/>
    </row>
    <row r="3" customFormat="false" ht="15.5" hidden="false" customHeight="false" outlineLevel="0" collapsed="false">
      <c r="B3" s="46"/>
      <c r="C3" s="47" t="s">
        <v>58</v>
      </c>
      <c r="D3" s="42"/>
      <c r="F3" s="42" t="s">
        <v>57</v>
      </c>
      <c r="G3" s="45" t="s">
        <v>58</v>
      </c>
      <c r="H3" s="4" t="s">
        <v>7</v>
      </c>
      <c r="I3" s="4" t="s">
        <v>8</v>
      </c>
      <c r="J3" s="13" t="s">
        <v>9</v>
      </c>
      <c r="K3" s="13" t="s">
        <v>10</v>
      </c>
      <c r="L3" s="13" t="s">
        <v>11</v>
      </c>
      <c r="M3" s="4" t="s">
        <v>12</v>
      </c>
      <c r="N3" s="4" t="s">
        <v>13</v>
      </c>
    </row>
    <row r="4" customFormat="false" ht="15.5" hidden="false" customHeight="false" outlineLevel="0" collapsed="false">
      <c r="A4" s="4" t="s">
        <v>59</v>
      </c>
      <c r="B4" s="42" t="n">
        <v>52</v>
      </c>
      <c r="C4" s="48" t="n">
        <v>27.3356401384083</v>
      </c>
      <c r="D4" s="42"/>
      <c r="E4" s="13" t="s">
        <v>60</v>
      </c>
      <c r="F4" s="42" t="n">
        <v>30</v>
      </c>
      <c r="G4" s="48" t="n">
        <v>25.7777777777778</v>
      </c>
      <c r="H4" s="4"/>
      <c r="I4" s="4"/>
      <c r="J4" s="13" t="n">
        <v>15</v>
      </c>
    </row>
    <row r="5" customFormat="false" ht="15.5" hidden="false" customHeight="false" outlineLevel="0" collapsed="false">
      <c r="A5" s="4" t="s">
        <v>61</v>
      </c>
      <c r="B5" s="42" t="n">
        <v>54</v>
      </c>
      <c r="C5" s="48" t="n">
        <v>21.8989155377465</v>
      </c>
      <c r="D5" s="42"/>
      <c r="E5" s="13" t="s">
        <v>62</v>
      </c>
      <c r="F5" s="42" t="n">
        <v>38</v>
      </c>
      <c r="G5" s="48" t="n">
        <v>26.3656030286641</v>
      </c>
      <c r="H5" s="4"/>
      <c r="I5" s="4"/>
      <c r="J5" s="13" t="n">
        <v>21</v>
      </c>
    </row>
    <row r="6" customFormat="false" ht="15.5" hidden="false" customHeight="false" outlineLevel="0" collapsed="false">
      <c r="A6" s="4" t="s">
        <v>63</v>
      </c>
      <c r="B6" s="42" t="n">
        <v>55</v>
      </c>
      <c r="C6" s="48" t="n">
        <v>20.7665836003323</v>
      </c>
      <c r="D6" s="42"/>
      <c r="E6" s="13" t="s">
        <v>64</v>
      </c>
      <c r="F6" s="42" t="n">
        <v>53</v>
      </c>
      <c r="G6" s="48" t="n">
        <v>18.2222222222222</v>
      </c>
      <c r="H6" s="4"/>
      <c r="I6" s="4"/>
      <c r="J6" s="13" t="n">
        <v>19</v>
      </c>
    </row>
    <row r="7" customFormat="false" ht="15.5" hidden="false" customHeight="false" outlineLevel="0" collapsed="false">
      <c r="A7" s="4" t="s">
        <v>65</v>
      </c>
      <c r="B7" s="42" t="n">
        <v>36</v>
      </c>
      <c r="C7" s="48" t="n">
        <v>21.192742415229</v>
      </c>
      <c r="D7" s="42"/>
      <c r="E7" s="13" t="s">
        <v>66</v>
      </c>
      <c r="F7" s="42" t="n">
        <v>47</v>
      </c>
      <c r="G7" s="48" t="n">
        <v>28.0403781445281</v>
      </c>
      <c r="H7" s="4" t="n">
        <v>0.53</v>
      </c>
      <c r="I7" s="4" t="n">
        <v>0.53</v>
      </c>
      <c r="J7" s="13" t="n">
        <v>15</v>
      </c>
    </row>
    <row r="8" customFormat="false" ht="15.5" hidden="false" customHeight="false" outlineLevel="0" collapsed="false">
      <c r="A8" s="4" t="s">
        <v>67</v>
      </c>
      <c r="B8" s="42" t="n">
        <v>25</v>
      </c>
      <c r="C8" s="48" t="n">
        <v>23.8367346938776</v>
      </c>
      <c r="D8" s="42"/>
      <c r="E8" s="13" t="s">
        <v>68</v>
      </c>
      <c r="F8" s="42" t="n">
        <v>48</v>
      </c>
      <c r="G8" s="48" t="n">
        <v>24.034609838167</v>
      </c>
      <c r="H8" s="4" t="n">
        <v>0.85</v>
      </c>
      <c r="I8" s="4" t="n">
        <v>0.8</v>
      </c>
      <c r="J8" s="13" t="n">
        <v>19</v>
      </c>
      <c r="K8" s="4" t="n">
        <v>0.99</v>
      </c>
      <c r="L8" s="4" t="n">
        <v>45.39</v>
      </c>
      <c r="M8" s="4" t="n">
        <v>11.08</v>
      </c>
      <c r="N8" s="4" t="n">
        <v>69.61</v>
      </c>
    </row>
    <row r="9" customFormat="false" ht="15.5" hidden="false" customHeight="false" outlineLevel="0" collapsed="false">
      <c r="A9" s="4" t="s">
        <v>69</v>
      </c>
      <c r="B9" s="42" t="n">
        <v>53</v>
      </c>
      <c r="C9" s="48" t="n">
        <v>19.0519737844841</v>
      </c>
      <c r="D9" s="42"/>
      <c r="E9" s="13" t="s">
        <v>70</v>
      </c>
      <c r="F9" s="42" t="n">
        <v>67</v>
      </c>
      <c r="G9" s="48" t="n">
        <v>22.265625</v>
      </c>
      <c r="H9" s="4"/>
      <c r="I9" s="4"/>
      <c r="J9" s="13" t="n">
        <v>22</v>
      </c>
      <c r="K9" s="4" t="n">
        <v>0.89</v>
      </c>
      <c r="L9" s="4" t="n">
        <v>39.1</v>
      </c>
      <c r="M9" s="4" t="n">
        <v>11.03</v>
      </c>
      <c r="N9" s="4" t="n">
        <v>62.19</v>
      </c>
    </row>
    <row r="10" customFormat="false" ht="15.5" hidden="false" customHeight="false" outlineLevel="0" collapsed="false">
      <c r="A10" s="4" t="s">
        <v>71</v>
      </c>
      <c r="B10" s="42" t="n">
        <v>23</v>
      </c>
      <c r="C10" s="48" t="n">
        <v>20.0288415318058</v>
      </c>
      <c r="D10" s="42"/>
      <c r="E10" s="13" t="s">
        <v>72</v>
      </c>
      <c r="F10" s="42" t="n">
        <v>54</v>
      </c>
      <c r="G10" s="48" t="n">
        <v>30.078125</v>
      </c>
      <c r="H10" s="4" t="n">
        <v>1.08</v>
      </c>
      <c r="I10" s="4" t="n">
        <v>0.88</v>
      </c>
      <c r="J10" s="13" t="n">
        <v>17</v>
      </c>
    </row>
    <row r="11" customFormat="false" ht="15.5" hidden="false" customHeight="false" outlineLevel="0" collapsed="false">
      <c r="A11" s="4" t="s">
        <v>73</v>
      </c>
      <c r="B11" s="42" t="n">
        <v>32</v>
      </c>
      <c r="C11" s="48" t="n">
        <v>19.0519737844841</v>
      </c>
      <c r="D11" s="42"/>
      <c r="E11" s="13" t="s">
        <v>74</v>
      </c>
      <c r="F11" s="42" t="n">
        <v>41</v>
      </c>
      <c r="G11" s="48" t="n">
        <v>33.4622248661511</v>
      </c>
      <c r="H11" s="4" t="n">
        <v>0.98</v>
      </c>
      <c r="I11" s="4" t="n">
        <v>0.68</v>
      </c>
      <c r="J11" s="13" t="n">
        <v>20</v>
      </c>
      <c r="K11" s="4" t="n">
        <v>1</v>
      </c>
      <c r="L11" s="4" t="n">
        <v>38.13</v>
      </c>
      <c r="M11" s="4" t="n">
        <v>12</v>
      </c>
      <c r="N11" s="4" t="n">
        <v>59.47</v>
      </c>
    </row>
    <row r="12" customFormat="false" ht="15.5" hidden="false" customHeight="false" outlineLevel="0" collapsed="false">
      <c r="A12" s="4" t="s">
        <v>75</v>
      </c>
      <c r="B12" s="42" t="n">
        <v>22</v>
      </c>
      <c r="C12" s="48" t="n">
        <v>19.53125</v>
      </c>
      <c r="D12" s="42"/>
      <c r="E12" s="13" t="s">
        <v>76</v>
      </c>
      <c r="F12" s="42" t="n">
        <v>37</v>
      </c>
      <c r="G12" s="48" t="n">
        <v>25.2173585757838</v>
      </c>
      <c r="H12" s="4" t="n">
        <v>0.75</v>
      </c>
      <c r="I12" s="4" t="n">
        <v>0.86</v>
      </c>
      <c r="J12" s="13" t="n">
        <v>16</v>
      </c>
      <c r="K12" s="4" t="n">
        <v>1.01</v>
      </c>
      <c r="L12" s="4" t="n">
        <v>40.09</v>
      </c>
      <c r="M12" s="4" t="n">
        <v>13.58</v>
      </c>
      <c r="N12" s="4" t="n">
        <v>63.74</v>
      </c>
    </row>
    <row r="13" customFormat="false" ht="15.5" hidden="false" customHeight="false" outlineLevel="0" collapsed="false">
      <c r="A13" s="4" t="s">
        <v>77</v>
      </c>
      <c r="B13" s="42" t="n">
        <v>45</v>
      </c>
      <c r="C13" s="48" t="n">
        <v>19.8347107438017</v>
      </c>
      <c r="D13" s="42"/>
      <c r="E13" s="13" t="s">
        <v>78</v>
      </c>
      <c r="F13" s="42" t="n">
        <v>43</v>
      </c>
      <c r="G13" s="48" t="n">
        <v>24.3374797187669</v>
      </c>
      <c r="H13" s="4" t="n">
        <v>0.68</v>
      </c>
      <c r="I13" s="4" t="n">
        <v>0.94</v>
      </c>
      <c r="J13" s="13" t="n">
        <v>24</v>
      </c>
      <c r="K13" s="4" t="n">
        <v>0.97</v>
      </c>
      <c r="L13" s="4" t="n">
        <v>43.67</v>
      </c>
      <c r="M13" s="4" t="n">
        <v>11.27</v>
      </c>
      <c r="N13" s="4" t="n">
        <v>67.67</v>
      </c>
    </row>
    <row r="14" customFormat="false" ht="15.5" hidden="false" customHeight="false" outlineLevel="0" collapsed="false">
      <c r="A14" s="4" t="s">
        <v>79</v>
      </c>
      <c r="B14" s="42" t="n">
        <v>24</v>
      </c>
      <c r="C14" s="48" t="n">
        <v>21.8299521999323</v>
      </c>
      <c r="D14" s="42"/>
      <c r="E14" s="13" t="s">
        <v>80</v>
      </c>
      <c r="F14" s="42" t="n">
        <v>54</v>
      </c>
      <c r="G14" s="48" t="n">
        <v>21.9138056975895</v>
      </c>
      <c r="H14" s="4" t="n">
        <v>0.6</v>
      </c>
      <c r="I14" s="4" t="n">
        <v>0.5</v>
      </c>
      <c r="J14" s="13" t="n">
        <v>20</v>
      </c>
      <c r="K14" s="4" t="n">
        <v>0.97</v>
      </c>
      <c r="L14" s="4" t="n">
        <v>42.14</v>
      </c>
      <c r="M14" s="4" t="n">
        <v>10.28</v>
      </c>
      <c r="N14" s="4" t="n">
        <v>66.24</v>
      </c>
    </row>
    <row r="15" customFormat="false" ht="15.5" hidden="false" customHeight="false" outlineLevel="0" collapsed="false">
      <c r="A15" s="4" t="s">
        <v>81</v>
      </c>
      <c r="B15" s="42" t="n">
        <v>23</v>
      </c>
      <c r="C15" s="48" t="n">
        <v>22.8822118419392</v>
      </c>
      <c r="D15" s="42"/>
      <c r="E15" s="13" t="s">
        <v>82</v>
      </c>
      <c r="F15" s="42" t="n">
        <v>44</v>
      </c>
      <c r="G15" s="48" t="n">
        <v>25.5593291551416</v>
      </c>
      <c r="H15" s="4" t="n">
        <v>0.58</v>
      </c>
      <c r="I15" s="4" t="n">
        <v>0.7</v>
      </c>
      <c r="J15" s="13" t="n">
        <v>19</v>
      </c>
    </row>
    <row r="16" customFormat="false" ht="15.5" hidden="false" customHeight="false" outlineLevel="0" collapsed="false">
      <c r="A16" s="4" t="s">
        <v>83</v>
      </c>
      <c r="B16" s="42" t="n">
        <v>44</v>
      </c>
      <c r="C16" s="48" t="n">
        <v>29.1748849441157</v>
      </c>
      <c r="D16" s="42"/>
      <c r="E16" s="13" t="s">
        <v>84</v>
      </c>
      <c r="F16" s="42" t="n">
        <v>35</v>
      </c>
      <c r="G16" s="48" t="n">
        <v>21.2305720237141</v>
      </c>
      <c r="H16" s="4" t="n">
        <v>0.98</v>
      </c>
      <c r="I16" s="4" t="n">
        <v>0.93</v>
      </c>
      <c r="J16" s="13" t="n">
        <v>19</v>
      </c>
    </row>
    <row r="17" customFormat="false" ht="15.5" hidden="false" customHeight="false" outlineLevel="0" collapsed="false">
      <c r="A17" s="4" t="s">
        <v>85</v>
      </c>
      <c r="B17" s="42" t="n">
        <v>43</v>
      </c>
      <c r="C17" s="48" t="n">
        <v>21.9713358572201</v>
      </c>
      <c r="D17" s="42"/>
      <c r="E17" s="13" t="s">
        <v>86</v>
      </c>
      <c r="F17" s="42" t="n">
        <v>36</v>
      </c>
      <c r="G17" s="48" t="n">
        <v>22.2222222222222</v>
      </c>
      <c r="H17" s="4" t="n">
        <v>0.88</v>
      </c>
      <c r="I17" s="4" t="n">
        <v>0.72</v>
      </c>
      <c r="J17" s="13" t="n">
        <v>22</v>
      </c>
      <c r="K17" s="4" t="n">
        <v>0.95</v>
      </c>
      <c r="L17" s="4" t="n">
        <v>45.08</v>
      </c>
      <c r="M17" s="4" t="n">
        <v>10.55</v>
      </c>
      <c r="N17" s="4" t="n">
        <v>69.35</v>
      </c>
    </row>
    <row r="18" customFormat="false" ht="15.5" hidden="false" customHeight="false" outlineLevel="0" collapsed="false">
      <c r="A18" s="4" t="s">
        <v>87</v>
      </c>
      <c r="B18" s="42" t="n">
        <v>24</v>
      </c>
      <c r="C18" s="48" t="n">
        <v>20.4491374182035</v>
      </c>
      <c r="E18" s="13" t="s">
        <v>88</v>
      </c>
      <c r="F18" s="14" t="n">
        <v>45</v>
      </c>
      <c r="G18" s="48" t="n">
        <v>25.6311674996796</v>
      </c>
      <c r="H18" s="4" t="n">
        <v>0.48</v>
      </c>
      <c r="I18" s="4" t="n">
        <v>0.46</v>
      </c>
      <c r="J18" s="13" t="n">
        <v>16</v>
      </c>
    </row>
    <row r="19" customFormat="false" ht="15.5" hidden="false" customHeight="false" outlineLevel="0" collapsed="false">
      <c r="A19" s="4" t="s">
        <v>89</v>
      </c>
      <c r="B19" s="41" t="n">
        <v>48</v>
      </c>
      <c r="C19" s="48" t="n">
        <v>27.1430374952657</v>
      </c>
      <c r="E19" s="13" t="s">
        <v>90</v>
      </c>
      <c r="F19" s="14" t="n">
        <v>31</v>
      </c>
      <c r="G19" s="48" t="n">
        <v>24.4472789115646</v>
      </c>
      <c r="H19" s="4" t="n">
        <v>0.58</v>
      </c>
      <c r="I19" s="4" t="n">
        <v>0.57</v>
      </c>
      <c r="J19" s="13"/>
    </row>
    <row r="20" customFormat="false" ht="15.5" hidden="false" customHeight="false" outlineLevel="0" collapsed="false">
      <c r="A20" s="4" t="s">
        <v>91</v>
      </c>
      <c r="B20" s="41" t="n">
        <v>43</v>
      </c>
      <c r="C20" s="48" t="n">
        <v>23.6244474927602</v>
      </c>
      <c r="E20" s="13" t="s">
        <v>92</v>
      </c>
      <c r="F20" s="14" t="n">
        <v>59</v>
      </c>
      <c r="G20" s="48" t="n">
        <v>21.7596409659241</v>
      </c>
      <c r="H20" s="4" t="n">
        <v>0.61</v>
      </c>
      <c r="I20" s="4" t="n">
        <v>0.6</v>
      </c>
      <c r="J20" s="13"/>
      <c r="K20" s="4" t="n">
        <v>0.82</v>
      </c>
      <c r="L20" s="4" t="n">
        <v>35.83</v>
      </c>
      <c r="M20" s="4" t="n">
        <v>10.28</v>
      </c>
      <c r="N20" s="4" t="n">
        <v>65.49</v>
      </c>
    </row>
    <row r="21" customFormat="false" ht="15.5" hidden="false" customHeight="false" outlineLevel="0" collapsed="false">
      <c r="A21" s="4" t="s">
        <v>93</v>
      </c>
      <c r="B21" s="41" t="n">
        <v>56</v>
      </c>
      <c r="C21" s="48"/>
      <c r="E21" s="13" t="s">
        <v>94</v>
      </c>
      <c r="F21" s="14" t="n">
        <v>57</v>
      </c>
      <c r="G21" s="48" t="n">
        <v>24.9199003203987</v>
      </c>
      <c r="H21" s="4" t="n">
        <v>0.89</v>
      </c>
      <c r="I21" s="4" t="n">
        <v>0.68</v>
      </c>
      <c r="J21" s="13" t="n">
        <v>19</v>
      </c>
      <c r="K21" s="4" t="n">
        <v>0.79</v>
      </c>
      <c r="L21" s="4" t="n">
        <v>36.73</v>
      </c>
      <c r="M21" s="4" t="n">
        <v>11.27</v>
      </c>
      <c r="N21" s="4" t="n">
        <v>70.5</v>
      </c>
    </row>
    <row r="22" customFormat="false" ht="15.5" hidden="false" customHeight="false" outlineLevel="0" collapsed="false">
      <c r="A22" s="4" t="s">
        <v>95</v>
      </c>
      <c r="B22" s="41" t="n">
        <v>45</v>
      </c>
      <c r="C22" s="48"/>
      <c r="E22" s="13" t="s">
        <v>96</v>
      </c>
      <c r="F22" s="14" t="n">
        <v>41</v>
      </c>
      <c r="G22" s="48" t="n">
        <v>25.536703601108</v>
      </c>
      <c r="H22" s="4" t="n">
        <v>0.53</v>
      </c>
      <c r="I22" s="4" t="n">
        <v>0.51</v>
      </c>
      <c r="J22" s="13" t="n">
        <v>16</v>
      </c>
      <c r="K22" s="4" t="n">
        <v>0.84</v>
      </c>
      <c r="L22" s="4" t="n">
        <v>40.78</v>
      </c>
      <c r="M22" s="4" t="n">
        <v>14.16</v>
      </c>
    </row>
    <row r="23" customFormat="false" ht="15.5" hidden="false" customHeight="false" outlineLevel="0" collapsed="false">
      <c r="A23" s="4" t="s">
        <v>97</v>
      </c>
      <c r="B23" s="41" t="n">
        <v>65</v>
      </c>
      <c r="C23" s="48" t="n">
        <v>21.9713358572201</v>
      </c>
      <c r="E23" s="13" t="s">
        <v>98</v>
      </c>
      <c r="F23" s="14" t="n">
        <v>49</v>
      </c>
      <c r="G23" s="48" t="n">
        <v>31.138985132231</v>
      </c>
      <c r="H23" s="4" t="n">
        <v>0.63</v>
      </c>
      <c r="I23" s="4" t="n">
        <v>0.49</v>
      </c>
      <c r="J23" s="13" t="n">
        <v>19</v>
      </c>
      <c r="K23" s="4" t="n">
        <v>1.05</v>
      </c>
      <c r="L23" s="4" t="n">
        <v>47</v>
      </c>
      <c r="M23" s="4" t="n">
        <v>12.11</v>
      </c>
      <c r="N23" s="4" t="n">
        <v>71.38</v>
      </c>
    </row>
    <row r="24" customFormat="false" ht="15.5" hidden="false" customHeight="false" outlineLevel="0" collapsed="false">
      <c r="A24" s="4" t="s">
        <v>99</v>
      </c>
      <c r="B24" s="41" t="n">
        <v>34</v>
      </c>
      <c r="C24" s="48" t="n">
        <v>23.8497765970293</v>
      </c>
      <c r="E24" s="13" t="s">
        <v>100</v>
      </c>
      <c r="F24" s="14" t="n">
        <v>19</v>
      </c>
      <c r="G24" s="48" t="n">
        <v>22.5827091723437</v>
      </c>
      <c r="H24" s="4" t="n">
        <v>0.95</v>
      </c>
      <c r="I24" s="4" t="n">
        <v>0.91</v>
      </c>
      <c r="J24" s="13" t="n">
        <v>14</v>
      </c>
      <c r="K24" s="4" t="n">
        <v>1.03</v>
      </c>
      <c r="L24" s="4" t="n">
        <v>41.28</v>
      </c>
      <c r="M24" s="4" t="n">
        <v>12.83</v>
      </c>
      <c r="N24" s="4" t="n">
        <v>64.98</v>
      </c>
    </row>
    <row r="25" customFormat="false" ht="15.5" hidden="false" customHeight="false" outlineLevel="0" collapsed="false">
      <c r="A25" s="13"/>
      <c r="B25" s="42"/>
      <c r="C25" s="48"/>
      <c r="E25" s="13" t="s">
        <v>101</v>
      </c>
      <c r="F25" s="14" t="n">
        <v>67</v>
      </c>
      <c r="G25" s="48" t="n">
        <v>27.8876170655567</v>
      </c>
      <c r="H25" s="4" t="n">
        <v>0.85</v>
      </c>
      <c r="I25" s="4" t="n">
        <v>0.77</v>
      </c>
      <c r="J25" s="13" t="n">
        <v>18</v>
      </c>
      <c r="K25" s="4" t="n">
        <v>0.92</v>
      </c>
      <c r="L25" s="4" t="n">
        <v>43.21</v>
      </c>
      <c r="M25" s="4" t="n">
        <v>9.52</v>
      </c>
      <c r="N25" s="4" t="n">
        <v>67.14</v>
      </c>
    </row>
    <row r="26" customFormat="false" ht="15.5" hidden="false" customHeight="false" outlineLevel="0" collapsed="false">
      <c r="A26" s="13"/>
      <c r="B26" s="42"/>
      <c r="C26" s="48"/>
      <c r="E26" s="13" t="s">
        <v>102</v>
      </c>
      <c r="F26" s="14" t="n">
        <v>55</v>
      </c>
      <c r="G26" s="48" t="n">
        <v>20.7475501931118</v>
      </c>
      <c r="H26" s="4" t="n">
        <v>0.89</v>
      </c>
      <c r="I26" s="4" t="n">
        <v>0.79</v>
      </c>
      <c r="J26" s="13" t="n">
        <v>17</v>
      </c>
    </row>
    <row r="27" customFormat="false" ht="15.5" hidden="false" customHeight="false" outlineLevel="0" collapsed="false">
      <c r="A27" s="13"/>
      <c r="B27" s="49"/>
      <c r="C27" s="49"/>
      <c r="E27" s="13" t="s">
        <v>103</v>
      </c>
      <c r="F27" s="14" t="n">
        <v>67</v>
      </c>
      <c r="G27" s="48"/>
      <c r="H27" s="4"/>
      <c r="I27" s="4"/>
      <c r="J27" s="13"/>
    </row>
    <row r="28" customFormat="false" ht="15.5" hidden="false" customHeight="false" outlineLevel="0" collapsed="false">
      <c r="A28" s="13"/>
      <c r="B28" s="50"/>
      <c r="C28" s="50"/>
      <c r="E28" s="13" t="s">
        <v>104</v>
      </c>
      <c r="F28" s="14" t="n">
        <v>59</v>
      </c>
      <c r="G28" s="48" t="n">
        <v>27.3463844569064</v>
      </c>
      <c r="H28" s="4" t="n">
        <v>0.43</v>
      </c>
      <c r="I28" s="4" t="n">
        <v>0.39</v>
      </c>
      <c r="J28" s="13" t="n">
        <v>16</v>
      </c>
    </row>
    <row r="29" customFormat="false" ht="15.5" hidden="false" customHeight="false" outlineLevel="0" collapsed="false">
      <c r="A29" s="13"/>
      <c r="B29" s="49"/>
      <c r="C29" s="49"/>
      <c r="E29" s="13" t="s">
        <v>105</v>
      </c>
      <c r="F29" s="14" t="n">
        <v>26</v>
      </c>
      <c r="G29" s="48" t="n">
        <v>21.3859363528999</v>
      </c>
      <c r="H29" s="4" t="n">
        <v>0.84</v>
      </c>
      <c r="I29" s="4" t="n">
        <v>0.74</v>
      </c>
      <c r="J29" s="13" t="n">
        <v>16</v>
      </c>
      <c r="K29" s="4" t="n">
        <v>0.98</v>
      </c>
      <c r="L29" s="4" t="n">
        <v>41.28</v>
      </c>
      <c r="M29" s="4" t="n">
        <v>11.57</v>
      </c>
      <c r="N29" s="4" t="n">
        <v>65.03</v>
      </c>
    </row>
    <row r="30" customFormat="false" ht="15.5" hidden="false" customHeight="false" outlineLevel="0" collapsed="false">
      <c r="A30" s="13"/>
      <c r="B30" s="42"/>
      <c r="C30" s="48"/>
      <c r="E30" s="13" t="s">
        <v>106</v>
      </c>
      <c r="F30" s="42" t="n">
        <v>34</v>
      </c>
      <c r="G30" s="48" t="n">
        <v>27.968016063681</v>
      </c>
      <c r="H30" s="4" t="n">
        <v>0.88</v>
      </c>
      <c r="I30" s="4" t="n">
        <v>0.75</v>
      </c>
      <c r="J30" s="13" t="n">
        <v>12</v>
      </c>
    </row>
    <row r="31" customFormat="false" ht="15.5" hidden="false" customHeight="false" outlineLevel="0" collapsed="false">
      <c r="A31" s="13"/>
      <c r="B31" s="42"/>
      <c r="C31" s="48"/>
      <c r="E31" s="13" t="s">
        <v>107</v>
      </c>
      <c r="F31" s="42" t="n">
        <v>58</v>
      </c>
      <c r="G31" s="48" t="n">
        <v>19.8991161090286</v>
      </c>
      <c r="H31" s="4" t="n">
        <v>0.99</v>
      </c>
      <c r="I31" s="4" t="n">
        <v>0.98</v>
      </c>
      <c r="J31" s="13" t="n">
        <v>11</v>
      </c>
      <c r="K31" s="4" t="n">
        <v>0.98</v>
      </c>
      <c r="L31" s="4" t="n">
        <v>45.38</v>
      </c>
      <c r="M31" s="4" t="n">
        <v>11</v>
      </c>
      <c r="N31" s="4" t="n">
        <v>68.96</v>
      </c>
    </row>
    <row r="32" customFormat="false" ht="15.5" hidden="false" customHeight="false" outlineLevel="0" collapsed="false">
      <c r="A32" s="13"/>
      <c r="B32" s="42"/>
      <c r="C32" s="48"/>
      <c r="E32" s="13" t="s">
        <v>108</v>
      </c>
      <c r="F32" s="42" t="n">
        <v>57</v>
      </c>
      <c r="G32" s="48" t="n">
        <v>22.0317256849864</v>
      </c>
      <c r="H32" s="4" t="n">
        <v>1.07</v>
      </c>
      <c r="I32" s="4" t="n">
        <v>0.91</v>
      </c>
      <c r="J32" s="13" t="n">
        <v>12</v>
      </c>
      <c r="K32" s="4" t="n">
        <v>1.1</v>
      </c>
      <c r="L32" s="4" t="n">
        <v>43.9</v>
      </c>
      <c r="M32" s="4" t="n">
        <v>12.64</v>
      </c>
      <c r="N32" s="4" t="n">
        <v>68.13</v>
      </c>
    </row>
    <row r="33" customFormat="false" ht="15.5" hidden="false" customHeight="false" outlineLevel="0" collapsed="false">
      <c r="A33" s="13"/>
      <c r="B33" s="42"/>
      <c r="C33" s="48"/>
      <c r="E33" s="13" t="s">
        <v>109</v>
      </c>
      <c r="F33" s="42" t="n">
        <v>51</v>
      </c>
      <c r="G33" s="48" t="n">
        <v>25.2363403300753</v>
      </c>
      <c r="H33" s="4" t="n">
        <v>0.99</v>
      </c>
      <c r="I33" s="4" t="n">
        <v>0.91</v>
      </c>
      <c r="J33" s="13" t="n">
        <v>24</v>
      </c>
      <c r="K33" s="4" t="n">
        <v>0.97</v>
      </c>
      <c r="L33" s="4" t="n">
        <v>40.48</v>
      </c>
      <c r="M33" s="4" t="n">
        <v>12.27</v>
      </c>
      <c r="N33" s="4" t="n">
        <v>64.04</v>
      </c>
    </row>
    <row r="34" customFormat="false" ht="15.5" hidden="false" customHeight="false" outlineLevel="0" collapsed="false">
      <c r="A34" s="13"/>
      <c r="B34" s="42"/>
      <c r="C34" s="48"/>
      <c r="E34" s="13" t="s">
        <v>110</v>
      </c>
      <c r="F34" s="42" t="n">
        <v>52</v>
      </c>
      <c r="G34" s="48" t="n">
        <v>21.0696049449073</v>
      </c>
      <c r="H34" s="4" t="n">
        <v>0.62</v>
      </c>
      <c r="I34" s="4" t="n">
        <v>0.47</v>
      </c>
      <c r="J34" s="13" t="n">
        <v>17</v>
      </c>
      <c r="K34" s="4" t="n">
        <v>0.98</v>
      </c>
      <c r="L34" s="4" t="n">
        <v>43.3</v>
      </c>
      <c r="M34" s="4" t="n">
        <v>11.97</v>
      </c>
      <c r="N34" s="4" t="n">
        <v>67.7</v>
      </c>
    </row>
    <row r="35" customFormat="false" ht="15.5" hidden="false" customHeight="false" outlineLevel="0" collapsed="false">
      <c r="A35" s="13"/>
      <c r="B35" s="42"/>
      <c r="C35" s="48"/>
      <c r="E35" s="13" t="s">
        <v>111</v>
      </c>
      <c r="F35" s="51"/>
      <c r="G35" s="48" t="n">
        <v>23.4375</v>
      </c>
      <c r="H35" s="4" t="n">
        <v>0.72</v>
      </c>
      <c r="I35" s="4" t="n">
        <v>0.73</v>
      </c>
      <c r="J35" s="13" t="n">
        <v>17</v>
      </c>
      <c r="K35" s="4" t="n">
        <v>1.02</v>
      </c>
      <c r="L35" s="4" t="n">
        <v>45.57</v>
      </c>
      <c r="M35" s="4" t="n">
        <v>11.86</v>
      </c>
      <c r="N35" s="4" t="n">
        <v>69.57</v>
      </c>
    </row>
    <row r="36" customFormat="false" ht="15.5" hidden="false" customHeight="false" outlineLevel="0" collapsed="false">
      <c r="A36" s="13"/>
      <c r="B36" s="42"/>
      <c r="C36" s="48"/>
      <c r="E36" s="13" t="s">
        <v>112</v>
      </c>
      <c r="F36" s="14" t="n">
        <v>62</v>
      </c>
      <c r="G36" s="48" t="n">
        <v>25.5937370619895</v>
      </c>
      <c r="H36" s="4" t="n">
        <v>0.75</v>
      </c>
      <c r="I36" s="4" t="n">
        <v>0.74</v>
      </c>
      <c r="J36" s="13" t="n">
        <v>13</v>
      </c>
      <c r="K36" s="4" t="n">
        <v>1</v>
      </c>
      <c r="L36" s="4" t="n">
        <v>42.22</v>
      </c>
      <c r="M36" s="4" t="n">
        <v>11.3</v>
      </c>
      <c r="N36" s="4" t="n">
        <v>58.33</v>
      </c>
    </row>
    <row r="37" customFormat="false" ht="15.5" hidden="false" customHeight="false" outlineLevel="0" collapsed="false">
      <c r="A37" s="13"/>
      <c r="B37" s="42"/>
      <c r="C37" s="48"/>
      <c r="E37" s="13" t="s">
        <v>113</v>
      </c>
      <c r="F37" s="45"/>
      <c r="G37" s="48"/>
      <c r="H37" s="4"/>
      <c r="I37" s="4"/>
      <c r="J37" s="13"/>
    </row>
    <row r="38" customFormat="false" ht="15.5" hidden="false" customHeight="false" outlineLevel="0" collapsed="false">
      <c r="A38" s="13"/>
      <c r="B38" s="42"/>
      <c r="C38" s="48"/>
      <c r="E38" s="13" t="s">
        <v>114</v>
      </c>
      <c r="F38" s="45"/>
      <c r="G38" s="48"/>
      <c r="H38" s="4"/>
      <c r="I38" s="4"/>
      <c r="J38" s="13"/>
    </row>
    <row r="39" customFormat="false" ht="15.5" hidden="false" customHeight="false" outlineLevel="0" collapsed="false">
      <c r="A39" s="13"/>
      <c r="B39" s="14"/>
      <c r="C39" s="48"/>
      <c r="E39" s="13" t="s">
        <v>115</v>
      </c>
      <c r="F39" s="42" t="n">
        <v>27</v>
      </c>
      <c r="G39" s="48" t="n">
        <v>20.617447739252</v>
      </c>
      <c r="H39" s="4" t="n">
        <v>0.34</v>
      </c>
      <c r="I39" s="4" t="n">
        <v>0.45</v>
      </c>
      <c r="J39" s="13" t="n">
        <v>11</v>
      </c>
    </row>
    <row r="40" customFormat="false" ht="15.5" hidden="false" customHeight="false" outlineLevel="0" collapsed="false">
      <c r="A40" s="13"/>
      <c r="B40" s="14"/>
      <c r="C40" s="48"/>
      <c r="E40" s="13" t="s">
        <v>116</v>
      </c>
      <c r="F40" s="42" t="n">
        <v>49</v>
      </c>
      <c r="G40" s="48" t="n">
        <v>23.8754325259516</v>
      </c>
      <c r="H40" s="4" t="n">
        <v>0.45</v>
      </c>
      <c r="I40" s="4" t="n">
        <v>0.49</v>
      </c>
      <c r="J40" s="13" t="n">
        <v>14</v>
      </c>
      <c r="K40" s="4" t="n">
        <v>1.12</v>
      </c>
      <c r="L40" s="4" t="n">
        <v>43.59</v>
      </c>
      <c r="M40" s="4" t="n">
        <v>14.97</v>
      </c>
      <c r="N40" s="4" t="n">
        <v>67.26</v>
      </c>
    </row>
    <row r="41" customFormat="false" ht="15.5" hidden="false" customHeight="false" outlineLevel="0" collapsed="false">
      <c r="A41" s="13"/>
      <c r="B41" s="14"/>
      <c r="C41" s="48"/>
      <c r="E41" s="13" t="s">
        <v>117</v>
      </c>
      <c r="F41" s="42" t="n">
        <v>51</v>
      </c>
      <c r="G41" s="48" t="n">
        <v>28.287014098464</v>
      </c>
      <c r="H41" s="4" t="n">
        <v>0.56</v>
      </c>
      <c r="I41" s="4" t="n">
        <v>0.52</v>
      </c>
      <c r="J41" s="13" t="n">
        <v>13</v>
      </c>
      <c r="K41" s="4" t="n">
        <v>1.18</v>
      </c>
      <c r="L41" s="4" t="n">
        <v>48.8</v>
      </c>
      <c r="M41" s="4" t="n">
        <v>14.46</v>
      </c>
      <c r="N41" s="4" t="n">
        <v>73.8</v>
      </c>
    </row>
    <row r="42" customFormat="false" ht="15.5" hidden="false" customHeight="false" outlineLevel="0" collapsed="false">
      <c r="A42" s="13"/>
      <c r="B42" s="14"/>
      <c r="C42" s="48"/>
      <c r="E42" s="13" t="s">
        <v>118</v>
      </c>
      <c r="F42" s="42" t="n">
        <v>64</v>
      </c>
      <c r="G42" s="48" t="n">
        <v>23.0111768573307</v>
      </c>
      <c r="H42" s="4" t="n">
        <v>0.43</v>
      </c>
      <c r="I42" s="4" t="n">
        <v>0.47</v>
      </c>
      <c r="J42" s="13" t="n">
        <v>8</v>
      </c>
      <c r="K42" s="4" t="n">
        <v>1.18</v>
      </c>
      <c r="L42" s="4" t="n">
        <v>46.8</v>
      </c>
      <c r="M42" s="4" t="n">
        <v>15.06</v>
      </c>
      <c r="N42" s="4" t="n">
        <v>71.4</v>
      </c>
    </row>
    <row r="43" customFormat="false" ht="15.5" hidden="false" customHeight="false" outlineLevel="0" collapsed="false">
      <c r="A43" s="13"/>
      <c r="B43" s="14"/>
      <c r="C43" s="48"/>
    </row>
    <row r="44" customFormat="false" ht="15.5" hidden="false" customHeight="false" outlineLevel="0" collapsed="false">
      <c r="A44" s="13"/>
      <c r="B44" s="14"/>
      <c r="C44" s="48"/>
      <c r="E44" s="42"/>
      <c r="F44" s="19"/>
      <c r="G44" s="19"/>
    </row>
    <row r="45" customFormat="false" ht="15.5" hidden="false" customHeight="false" outlineLevel="0" collapsed="false">
      <c r="A45" s="13"/>
      <c r="B45" s="19"/>
      <c r="C45" s="19"/>
      <c r="E45" s="42"/>
      <c r="F45" s="19"/>
      <c r="G45" s="19"/>
      <c r="H45" s="52"/>
      <c r="I45" s="52"/>
      <c r="J45" s="19"/>
      <c r="K45" s="19"/>
      <c r="L45" s="19"/>
      <c r="M45" s="19"/>
    </row>
    <row r="46" customFormat="false" ht="15.5" hidden="false" customHeight="false" outlineLevel="0" collapsed="false">
      <c r="A46" s="13"/>
      <c r="B46" s="20"/>
      <c r="C46" s="20"/>
      <c r="F46" s="20"/>
      <c r="G46" s="20"/>
      <c r="H46" s="53"/>
      <c r="I46" s="53"/>
      <c r="J46" s="20"/>
      <c r="K46" s="20"/>
      <c r="L46" s="20"/>
      <c r="M46" s="20"/>
    </row>
    <row r="47" customFormat="false" ht="15.5" hidden="false" customHeight="false" outlineLevel="0" collapsed="false">
      <c r="A47" s="13"/>
      <c r="B47" s="54"/>
      <c r="C47" s="54"/>
      <c r="F47" s="54"/>
      <c r="G47" s="54"/>
      <c r="H47" s="55"/>
      <c r="I47" s="55"/>
      <c r="J47" s="54"/>
      <c r="K47" s="54"/>
      <c r="L47" s="54"/>
      <c r="M47" s="54"/>
    </row>
    <row r="48" customFormat="false" ht="15.5" hidden="false" customHeight="false" outlineLevel="0" collapsed="false">
      <c r="A48" s="13"/>
      <c r="B48" s="14"/>
      <c r="C48" s="48"/>
      <c r="F48" s="19"/>
      <c r="G48" s="19"/>
    </row>
    <row r="49" customFormat="false" ht="15.5" hidden="false" customHeight="false" outlineLevel="0" collapsed="false">
      <c r="A49" s="13"/>
      <c r="B49" s="14"/>
      <c r="C49" s="48"/>
      <c r="F49" s="19"/>
      <c r="G49" s="19"/>
    </row>
    <row r="50" customFormat="false" ht="15.5" hidden="false" customHeight="false" outlineLevel="0" collapsed="false">
      <c r="A50" s="13"/>
      <c r="B50" s="14"/>
      <c r="C50" s="48"/>
      <c r="F50" s="19"/>
      <c r="G50" s="20"/>
    </row>
    <row r="51" customFormat="false" ht="15.5" hidden="false" customHeight="false" outlineLevel="0" collapsed="false">
      <c r="A51" s="13"/>
      <c r="B51" s="42"/>
      <c r="C51" s="48"/>
      <c r="F51" s="19"/>
      <c r="G51" s="19"/>
    </row>
    <row r="52" customFormat="false" ht="15.5" hidden="false" customHeight="false" outlineLevel="0" collapsed="false">
      <c r="A52" s="13"/>
      <c r="B52" s="42"/>
      <c r="C52" s="48"/>
      <c r="F52" s="19"/>
      <c r="G52" s="19"/>
    </row>
    <row r="53" customFormat="false" ht="15.5" hidden="false" customHeight="false" outlineLevel="0" collapsed="false">
      <c r="A53" s="13"/>
      <c r="B53" s="42"/>
      <c r="C53" s="48"/>
      <c r="F53" s="19"/>
      <c r="G53" s="19"/>
    </row>
    <row r="54" customFormat="false" ht="15.5" hidden="false" customHeight="false" outlineLevel="0" collapsed="false">
      <c r="A54" s="13"/>
      <c r="B54" s="42"/>
      <c r="C54" s="48"/>
      <c r="F54" s="19"/>
      <c r="G54" s="19"/>
    </row>
    <row r="55" customFormat="false" ht="15.5" hidden="false" customHeight="false" outlineLevel="0" collapsed="false">
      <c r="A55" s="13"/>
      <c r="B55" s="42"/>
      <c r="C55" s="48"/>
      <c r="F55" s="19"/>
      <c r="G55" s="20"/>
    </row>
    <row r="56" customFormat="false" ht="15.5" hidden="false" customHeight="false" outlineLevel="0" collapsed="false">
      <c r="A56" s="13"/>
      <c r="B56" s="51"/>
      <c r="C56" s="48"/>
      <c r="F56" s="19"/>
      <c r="G56" s="19"/>
    </row>
    <row r="57" customFormat="false" ht="15.5" hidden="false" customHeight="false" outlineLevel="0" collapsed="false">
      <c r="A57" s="13"/>
      <c r="B57" s="14"/>
      <c r="C57" s="48"/>
      <c r="F57" s="19"/>
    </row>
    <row r="58" customFormat="false" ht="15.5" hidden="false" customHeight="false" outlineLevel="0" collapsed="false">
      <c r="A58" s="13"/>
      <c r="B58" s="45"/>
      <c r="C58" s="48"/>
      <c r="F58" s="19"/>
    </row>
    <row r="59" customFormat="false" ht="15.5" hidden="false" customHeight="false" outlineLevel="0" collapsed="false">
      <c r="A59" s="13"/>
      <c r="B59" s="45"/>
      <c r="C59" s="48"/>
    </row>
    <row r="60" customFormat="false" ht="15.5" hidden="false" customHeight="false" outlineLevel="0" collapsed="false">
      <c r="A60" s="13"/>
      <c r="B60" s="42"/>
      <c r="C60" s="48"/>
      <c r="F60" s="19"/>
      <c r="G60" s="19"/>
    </row>
    <row r="61" customFormat="false" ht="15.5" hidden="false" customHeight="false" outlineLevel="0" collapsed="false">
      <c r="A61" s="13"/>
      <c r="B61" s="42"/>
      <c r="C61" s="48"/>
    </row>
    <row r="62" customFormat="false" ht="15.5" hidden="false" customHeight="false" outlineLevel="0" collapsed="false">
      <c r="A62" s="13"/>
      <c r="B62" s="42"/>
      <c r="C62" s="48"/>
    </row>
    <row r="63" customFormat="false" ht="15.5" hidden="false" customHeight="false" outlineLevel="0" collapsed="false">
      <c r="A63" s="13"/>
      <c r="B63" s="42"/>
      <c r="C63" s="48"/>
      <c r="G63" s="19"/>
    </row>
    <row r="64" customFormat="false" ht="15.5" hidden="false" customHeight="false" outlineLevel="0" collapsed="false">
      <c r="G64" s="19"/>
    </row>
    <row r="65" customFormat="false" ht="15.5" hidden="false" customHeight="false" outlineLevel="0" collapsed="false">
      <c r="G65" s="19"/>
    </row>
    <row r="66" customFormat="false" ht="15.5" hidden="false" customHeight="false" outlineLevel="0" collapsed="false">
      <c r="G66" s="19"/>
    </row>
    <row r="67" customFormat="false" ht="15.5" hidden="false" customHeight="false" outlineLevel="0" collapsed="false">
      <c r="G67" s="19"/>
    </row>
    <row r="68" customFormat="false" ht="15.5" hidden="false" customHeight="false" outlineLevel="0" collapsed="false">
      <c r="G68" s="19"/>
    </row>
    <row r="69" customFormat="false" ht="15.5" hidden="false" customHeight="false" outlineLevel="0" collapsed="false">
      <c r="G69" s="19"/>
    </row>
    <row r="70" customFormat="false" ht="15.5" hidden="false" customHeight="false" outlineLevel="0" collapsed="false">
      <c r="G70" s="19"/>
    </row>
    <row r="71" customFormat="false" ht="15.5" hidden="false" customHeight="false" outlineLevel="0" collapsed="false">
      <c r="G71" s="19"/>
    </row>
    <row r="72" customFormat="false" ht="15.5" hidden="false" customHeight="false" outlineLevel="0" collapsed="false">
      <c r="G72" s="19"/>
    </row>
    <row r="73" customFormat="false" ht="15.5" hidden="false" customHeight="false" outlineLevel="0" collapsed="false">
      <c r="G73" s="19"/>
    </row>
  </sheetData>
  <mergeCells count="2">
    <mergeCell ref="D1:D2"/>
    <mergeCell ref="B2:B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2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I27" activeCellId="0" sqref="I27"/>
    </sheetView>
  </sheetViews>
  <sheetFormatPr defaultColWidth="8.66015625" defaultRowHeight="15.5" zeroHeight="false" outlineLevelRow="0" outlineLevelCol="0"/>
  <cols>
    <col collapsed="false" customWidth="true" hidden="false" outlineLevel="0" max="2" min="2" style="12" width="8.99"/>
    <col collapsed="false" customWidth="true" hidden="false" outlineLevel="0" max="3" min="3" style="12" width="9.15"/>
  </cols>
  <sheetData>
    <row r="2" customFormat="false" ht="15.5" hidden="false" customHeight="false" outlineLevel="0" collapsed="false">
      <c r="B2" s="21" t="s">
        <v>0</v>
      </c>
      <c r="C2" s="21" t="s">
        <v>2</v>
      </c>
    </row>
    <row r="3" customFormat="false" ht="15.5" hidden="false" customHeight="false" outlineLevel="0" collapsed="false">
      <c r="B3" s="3" t="n">
        <v>1.0059</v>
      </c>
      <c r="C3" s="14" t="n">
        <v>25.7833</v>
      </c>
    </row>
    <row r="4" customFormat="false" ht="15.5" hidden="false" customHeight="false" outlineLevel="0" collapsed="false">
      <c r="B4" s="3" t="n">
        <v>0.348</v>
      </c>
      <c r="C4" s="14" t="n">
        <v>41.2872</v>
      </c>
    </row>
    <row r="5" customFormat="false" ht="15.5" hidden="false" customHeight="false" outlineLevel="0" collapsed="false">
      <c r="B5" s="5" t="n">
        <v>0.1561</v>
      </c>
      <c r="C5" s="14" t="n">
        <v>2.1585</v>
      </c>
    </row>
    <row r="6" customFormat="false" ht="15.5" hidden="false" customHeight="false" outlineLevel="0" collapsed="false">
      <c r="B6" s="5" t="n">
        <v>0.6875</v>
      </c>
      <c r="C6" s="14" t="n">
        <v>7.1107</v>
      </c>
    </row>
    <row r="7" customFormat="false" ht="15.5" hidden="false" customHeight="false" outlineLevel="0" collapsed="false">
      <c r="B7" s="6" t="n">
        <v>1.0167</v>
      </c>
      <c r="C7" s="14" t="n">
        <v>6.498</v>
      </c>
    </row>
    <row r="8" customFormat="false" ht="15.5" hidden="false" customHeight="false" outlineLevel="0" collapsed="false">
      <c r="B8" s="7" t="n">
        <v>1.3187</v>
      </c>
      <c r="C8" s="14" t="n">
        <v>13.8469</v>
      </c>
    </row>
    <row r="9" customFormat="false" ht="15.5" hidden="false" customHeight="false" outlineLevel="0" collapsed="false">
      <c r="B9" s="6" t="n">
        <v>0.6285</v>
      </c>
      <c r="C9" s="15"/>
    </row>
    <row r="10" customFormat="false" ht="15.5" hidden="false" customHeight="false" outlineLevel="0" collapsed="false">
      <c r="B10" s="6" t="n">
        <v>0.1802</v>
      </c>
      <c r="C10" s="15"/>
    </row>
    <row r="11" customFormat="false" ht="15.5" hidden="false" customHeight="false" outlineLevel="0" collapsed="false">
      <c r="B11" s="8" t="n">
        <v>1.0472</v>
      </c>
      <c r="C11" s="15"/>
    </row>
    <row r="12" customFormat="false" ht="15.5" hidden="false" customHeight="false" outlineLevel="0" collapsed="false">
      <c r="B12" s="6" t="n">
        <v>0.6285</v>
      </c>
      <c r="C12" s="15"/>
    </row>
    <row r="13" customFormat="false" ht="15.5" hidden="false" customHeight="false" outlineLevel="0" collapsed="false">
      <c r="B13" s="6" t="n">
        <v>0.4527</v>
      </c>
      <c r="C13" s="15"/>
    </row>
    <row r="14" customFormat="false" ht="15.5" hidden="false" customHeight="false" outlineLevel="0" collapsed="false">
      <c r="B14" s="6" t="n">
        <v>2.8474</v>
      </c>
      <c r="C14" s="15"/>
    </row>
    <row r="15" customFormat="false" ht="15.5" hidden="false" customHeight="false" outlineLevel="0" collapsed="false">
      <c r="B15" s="6" t="n">
        <v>1.181</v>
      </c>
      <c r="C15" s="15"/>
    </row>
    <row r="16" customFormat="false" ht="15.5" hidden="false" customHeight="false" outlineLevel="0" collapsed="false">
      <c r="B16" s="6" t="n">
        <v>4.6445</v>
      </c>
      <c r="C16" s="15"/>
    </row>
    <row r="17" customFormat="false" ht="15.5" hidden="false" customHeight="false" outlineLevel="0" collapsed="false">
      <c r="B17" s="9" t="n">
        <v>1.1166</v>
      </c>
      <c r="C17" s="15"/>
    </row>
    <row r="18" customFormat="false" ht="15.5" hidden="false" customHeight="false" outlineLevel="0" collapsed="false">
      <c r="B18" s="9" t="n">
        <v>1.8684</v>
      </c>
      <c r="C18" s="15"/>
    </row>
    <row r="19" customFormat="false" ht="15.5" hidden="false" customHeight="false" outlineLevel="0" collapsed="false">
      <c r="B19" s="9" t="s">
        <v>3</v>
      </c>
      <c r="C19" s="15"/>
    </row>
    <row r="20" customFormat="false" ht="15.5" hidden="false" customHeight="false" outlineLevel="0" collapsed="false">
      <c r="B20" s="9" t="s">
        <v>5</v>
      </c>
      <c r="C20" s="15"/>
    </row>
    <row r="21" customFormat="false" ht="15.5" hidden="false" customHeight="false" outlineLevel="0" collapsed="false">
      <c r="B21" s="9" t="n">
        <v>0.0205</v>
      </c>
      <c r="C21" s="15"/>
    </row>
    <row r="22" customFormat="false" ht="15.5" hidden="false" customHeight="false" outlineLevel="0" collapsed="false">
      <c r="B22" s="9" t="n">
        <v>0.4022</v>
      </c>
      <c r="C22" s="15"/>
    </row>
    <row r="23" customFormat="false" ht="15.5" hidden="false" customHeight="false" outlineLevel="0" collapsed="false">
      <c r="B23" s="9" t="n">
        <v>0.2938</v>
      </c>
      <c r="C23" s="15"/>
    </row>
  </sheetData>
  <conditionalFormatting sqref="B5">
    <cfRule type="expression" priority="2" aboveAverage="0" equalAverage="0" bottom="0" percent="0" rank="0" text="" dxfId="4">
      <formula>AND(COUNTIF($B$5,B5)&gt;1,NOT(ISBLANK(B5)))</formula>
    </cfRule>
  </conditionalFormatting>
  <conditionalFormatting sqref="B6">
    <cfRule type="expression" priority="3" aboveAverage="0" equalAverage="0" bottom="0" percent="0" rank="0" text="" dxfId="5">
      <formula>AND(COUNTIF($B$6,B6)&gt;1,NOT(ISBLANK(B6)))</formula>
    </cfRule>
  </conditionalFormatting>
  <conditionalFormatting sqref="B17:B23">
    <cfRule type="expression" priority="4" aboveAverage="0" equalAverage="0" bottom="0" percent="0" rank="0" text="" dxfId="6">
      <formula>AND(COUNTIF($B$17:$B$23,B17)&gt;1,NOT(ISBLANK(B1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UANLIN</dc:creator>
  <dc:description/>
  <dc:language>en-US</dc:language>
  <cp:lastModifiedBy>六</cp:lastModifiedBy>
  <dcterms:modified xsi:type="dcterms:W3CDTF">2024-09-26T09:11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B45E9671364056B06D667830556A37_13</vt:lpwstr>
  </property>
  <property fmtid="{D5CDD505-2E9C-101B-9397-08002B2CF9AE}" pid="3" name="KSOProductBuildVer">
    <vt:lpwstr>2052-12.1.0.18276</vt:lpwstr>
  </property>
</Properties>
</file>